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8260" windowHeight="14040" tabRatio="893"/>
  </bookViews>
  <sheets>
    <sheet name="Master Table" sheetId="1" r:id="rId1"/>
    <sheet name="HbA1c" sheetId="20" r:id="rId2"/>
    <sheet name="TCSS" sheetId="19" r:id="rId3"/>
    <sheet name="MDA" sheetId="18" r:id="rId4"/>
    <sheet name="T-AOC" sheetId="17" r:id="rId5"/>
    <sheet name="SOD" sheetId="16" r:id="rId6"/>
    <sheet name="Sural Nerve SCV" sheetId="15" r:id="rId7"/>
    <sheet name="Common Peroneal Nerve SCV" sheetId="14" r:id="rId8"/>
    <sheet name="Median Nerve SCV" sheetId="13" r:id="rId9"/>
    <sheet name="SNCV" sheetId="12" r:id="rId10"/>
    <sheet name="Common Peroneal Nerve MCV" sheetId="11" r:id="rId11"/>
    <sheet name="Median Nerve MCV" sheetId="10" r:id="rId12"/>
    <sheet name="MNCV" sheetId="9" r:id="rId13"/>
    <sheet name=" fatigue and reluctance to spea" sheetId="8" r:id="rId14"/>
    <sheet name="shortness of breath and fatigue" sheetId="7" r:id="rId15"/>
    <sheet name="limb pain" sheetId="6" r:id="rId16"/>
    <sheet name="limb numbness" sheetId="4" r:id="rId17"/>
    <sheet name="TCM symptom score" sheetId="3" r:id="rId18"/>
    <sheet name="Effective rate" sheetId="2" r:id="rId19"/>
    <sheet name="adverse reaction" sheetId="5" r:id="rId20"/>
    <sheet name="Composite SCV" sheetId="21" r:id="rId21"/>
    <sheet name="Composite MCV" sheetId="22" r:id="rId2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36" uniqueCount="648">
  <si>
    <t>NO.</t>
  </si>
  <si>
    <t>Title</t>
  </si>
  <si>
    <t>First author</t>
  </si>
  <si>
    <t>Publication year</t>
  </si>
  <si>
    <t>Study design</t>
  </si>
  <si>
    <t>Random sequence generation</t>
  </si>
  <si>
    <t>Random allocation method</t>
  </si>
  <si>
    <t>Allocation concealment</t>
  </si>
  <si>
    <t>Blinding of participants and personnel</t>
  </si>
  <si>
    <t>Blinding of outcome assessment</t>
  </si>
  <si>
    <t>Incomplete outcome data</t>
  </si>
  <si>
    <t>Selective reporting</t>
  </si>
  <si>
    <t>Other sources of bias</t>
  </si>
  <si>
    <t>Disease type</t>
  </si>
  <si>
    <t>Sample size (T/C)</t>
  </si>
  <si>
    <t>Gender (M/F)</t>
  </si>
  <si>
    <t>Mean age</t>
  </si>
  <si>
    <t>Duration of diabetes</t>
  </si>
  <si>
    <t>Duration of diabetic peripheral neuropathy</t>
  </si>
  <si>
    <t>Fasting blood glucose</t>
  </si>
  <si>
    <t>Glycosylated hemoglobin (HbA1c)</t>
  </si>
  <si>
    <t>Blood pressure</t>
  </si>
  <si>
    <t>BMI</t>
  </si>
  <si>
    <t>TCM symptom score</t>
  </si>
  <si>
    <t>Comorbidities</t>
  </si>
  <si>
    <t>Treatment duration</t>
  </si>
  <si>
    <t>Intervention in experimental group (drug name, ingredients, etc.)</t>
  </si>
  <si>
    <t>Detailed description of T intervention</t>
  </si>
  <si>
    <t>Intervention in control group</t>
  </si>
  <si>
    <t>Detailed description of C intervention</t>
  </si>
  <si>
    <t>Efficacy T/C</t>
  </si>
  <si>
    <t>adverse reaction</t>
  </si>
  <si>
    <t>TCM symptom score: limb numbness</t>
  </si>
  <si>
    <t>TCM symptom score: limb pain</t>
  </si>
  <si>
    <t>TCM symptom score: shortness of breath and fatigue</t>
  </si>
  <si>
    <t>TCM symptom score: fatigue and reluctance to speak</t>
  </si>
  <si>
    <t>MNCV(m/s)</t>
  </si>
  <si>
    <t>Median nerve MCV (m/s)</t>
  </si>
  <si>
    <t>Tibial nerve MCV (m/s)</t>
  </si>
  <si>
    <t>Common peroneal nerve MCV (m/s)</t>
  </si>
  <si>
    <t>SNCV (m/s)</t>
  </si>
  <si>
    <t>Median nerve SCV (m/s)</t>
  </si>
  <si>
    <t>Common peroneal nerve SCV (m/s)</t>
  </si>
  <si>
    <t>Superficial peroneal nerve SCV (m/s)</t>
  </si>
  <si>
    <t>Sural nerve SCV (m/s)</t>
  </si>
  <si>
    <t>TC</t>
  </si>
  <si>
    <t>TG</t>
  </si>
  <si>
    <t>HDL-L</t>
  </si>
  <si>
    <t>LDL-L</t>
  </si>
  <si>
    <t>ABI</t>
  </si>
  <si>
    <t>SOD（U/mL）</t>
  </si>
  <si>
    <t>T-AOC（U/mL）</t>
  </si>
  <si>
    <t>MDA（μmol/L）</t>
  </si>
  <si>
    <t>FC-P（μg/L）</t>
  </si>
  <si>
    <t>2hC-P（μg/L）</t>
  </si>
  <si>
    <t xml:space="preserve"> VPT(V)</t>
  </si>
  <si>
    <t>TCSS score</t>
  </si>
  <si>
    <t>VAS score</t>
  </si>
  <si>
    <t>Clinical symptoms (n, %)</t>
  </si>
  <si>
    <t>Whole blood high-shear viscosity (m/s)</t>
  </si>
  <si>
    <t>Whole blood low-shear viscosity (m/s)</t>
  </si>
  <si>
    <t>Plasma viscosity (mPa/s)</t>
  </si>
  <si>
    <t>Erythrocyte sedimentation rate (mm/h)</t>
  </si>
  <si>
    <t>Fibrinogen (g/L)</t>
  </si>
  <si>
    <t>FBG</t>
  </si>
  <si>
    <t>HbA1c（%）</t>
  </si>
  <si>
    <t>Urinary NAG (U/L)</t>
  </si>
  <si>
    <t>T</t>
  </si>
  <si>
    <t>C</t>
  </si>
  <si>
    <t>Weeks</t>
  </si>
  <si>
    <t>Days</t>
  </si>
  <si>
    <t>Recover</t>
  </si>
  <si>
    <t>Markedly effective</t>
  </si>
  <si>
    <t>Effective</t>
  </si>
  <si>
    <t>Ineffective</t>
  </si>
  <si>
    <t>T: Pre-treatment</t>
  </si>
  <si>
    <t>T: Post-treatment</t>
  </si>
  <si>
    <t>C: Pre-treatment</t>
  </si>
  <si>
    <t>C: Post-treatment</t>
  </si>
  <si>
    <t>Observation on the Efficacy of Buyang Huanwu Decoction Combined with Alpha-Lipoic Acid in Treating Diabetic Peripheral Neuropathy</t>
  </si>
  <si>
    <t>Li Feng</t>
  </si>
  <si>
    <t>Randomized controlled trial</t>
  </si>
  <si>
    <t>Unclear</t>
  </si>
  <si>
    <t>Not described</t>
  </si>
  <si>
    <t>×</t>
  </si>
  <si>
    <t>√</t>
  </si>
  <si>
    <t>None</t>
  </si>
  <si>
    <t>Diabetic peripheral neuropathy</t>
  </si>
  <si>
    <t>44/42</t>
  </si>
  <si>
    <t xml:space="preserve"> 24/20</t>
  </si>
  <si>
    <t xml:space="preserve"> 24/18</t>
  </si>
  <si>
    <t xml:space="preserve">6~15 </t>
  </si>
  <si>
    <t>6~12</t>
  </si>
  <si>
    <t>4</t>
  </si>
  <si>
    <t>Conventional treatment + Lipoic acid + Buyang Huanwu Decoction</t>
  </si>
  <si>
    <t>Based on the control group intervention, Buyang Huanwu Decoction (Astragali Radix, Paeoniae Radix Rubra, Chuanxiong Rhizoma, Angelicae Sinensis Radix, Pheretima, Persicae Semen, Carthami Flos) was added. The decoction was prepared by boiling in water, 1 dose per day, taken in the morning and evening.</t>
  </si>
  <si>
    <t>Conventional treatment + Lipoic acid</t>
  </si>
  <si>
    <t>Conventional treatment (control of blood glucose, blood pressure, blood lipids, diet, and appropriate exercise) + 0.9% sodium chloride 100ml + Lipoic acid 20ml (Fankejia), intravenous drip once daily.</t>
  </si>
  <si>
    <t>31/9</t>
  </si>
  <si>
    <t>11/26</t>
  </si>
  <si>
    <t>2/7</t>
  </si>
  <si>
    <t>Clinical Study on Effect of Buyanghuanwu Decoction Combined with Alpha Lipoic Acid in the Treatment of Diabetic Peripheral Neuropathy</t>
  </si>
  <si>
    <t>Lu Defu</t>
  </si>
  <si>
    <t>30/30</t>
  </si>
  <si>
    <t>18/12</t>
  </si>
  <si>
    <t xml:space="preserve">16/14 </t>
  </si>
  <si>
    <t>2</t>
  </si>
  <si>
    <t>Basic treatment + Lipoic acid + Buyang Huanwu Decoction</t>
  </si>
  <si>
    <t>1. Basic treatment (same as the control group). 2. Control group's α-lipoic acid intravenous drip therapy (same as the control group). 3. Additional Buyang Huanwu Decoction (Astragali Radix 60g, Angelicae Sinensis Radix 12g, Paeoniae Radix Rubra 12g, Pheretima 12g, Chuanxiong Rhizoma 12g, Carthami Flos 10g, Persicae Semen 10g), 1 dose per day, decocted in water and taken orally twice daily for 2 weeks.</t>
  </si>
  <si>
    <t>Basic treatment + Lipoic acid</t>
  </si>
  <si>
    <t>1. Basic treatment (diet control, exercise, oral hypoglycemic drugs or insulin to achieve target blood glucose). 2. 0.9% sodium chloride injection 250mL + α-lipoic acid injection 0.6g intravenous drip, once daily for 2 weeks (α-lipoic acid: Yantai Zhichu Pharmaceutical Co., Ltd., injection, 0.3g/vial, National Drug Approval No. H20080523).</t>
  </si>
  <si>
    <t>32.77±6.73</t>
  </si>
  <si>
    <t>15.44±6.85</t>
  </si>
  <si>
    <t xml:space="preserve">32.10±6.60 </t>
  </si>
  <si>
    <t>20.56±6.77</t>
  </si>
  <si>
    <t xml:space="preserve"> 38.74±2.40</t>
  </si>
  <si>
    <t>48.40±2.12</t>
  </si>
  <si>
    <t>39.35±2.01</t>
  </si>
  <si>
    <t>44.23±1.79</t>
  </si>
  <si>
    <t>35.36±2.31</t>
  </si>
  <si>
    <t>44.24±2.45</t>
  </si>
  <si>
    <t>34.49±2.15</t>
  </si>
  <si>
    <t>39.29±1.81</t>
  </si>
  <si>
    <t>37.45±3.16</t>
  </si>
  <si>
    <t>45.23±2.85</t>
  </si>
  <si>
    <t>38.42±3.33</t>
  </si>
  <si>
    <t>44.98±2.89</t>
  </si>
  <si>
    <t>36.75±3.12</t>
  </si>
  <si>
    <t>45.24±2.33</t>
  </si>
  <si>
    <t>37.23±3.41</t>
  </si>
  <si>
    <t>41.23±2.68</t>
  </si>
  <si>
    <t>Observation on the Efficacy of Modified Buyang Huanwu Decoction Combined with Alpha-Lipoic Acid in Treating 65 Cases of Diabetic Peripheral Neuropathy</t>
  </si>
  <si>
    <t>Liu Zhanbing</t>
  </si>
  <si>
    <t>Random number table method</t>
  </si>
  <si>
    <t>65/64</t>
  </si>
  <si>
    <t>34/31</t>
  </si>
  <si>
    <t>35/29</t>
  </si>
  <si>
    <t>53.15±10.23</t>
  </si>
  <si>
    <t>52.25±10.18</t>
  </si>
  <si>
    <t>6.44±2.87)</t>
  </si>
  <si>
    <t>6.34±2.78</t>
  </si>
  <si>
    <t>11.32±3.75</t>
  </si>
  <si>
    <t>11.22±3.65</t>
  </si>
  <si>
    <t>Basic treatment + Lipoic acid + Modified Buyang Huanwu Decoction</t>
  </si>
  <si>
    <t>1. Basic treatment (same as the control group). 2. Control group's lipoic acid intravenous drip therapy (same as the control group). 3. Additional modified Buyang Huanwu Decoction (Astragali Radix 120g, Angelicae Sinensis Radix (tail) 10g, Chuanxiong Rhizoma 20g, Paeoniae Radix Rubra 18g, Pheretima 12g, Carthami Flos 18g, Persicae Semen 20g, with modifications based on syndrome), 1 dose per day, decocted in water and taken in the morning and evening for 4 weeks.</t>
  </si>
  <si>
    <t>1. Basic treatment (reasonable diet, health education, scientific exercise, hypoglycemic therapy). 2. Lipoic acid 0.6g + 0.9% sodium chloride injection 250mL intravenous drip for 4 weeks.</t>
  </si>
  <si>
    <t>33/28</t>
  </si>
  <si>
    <t>27/23</t>
  </si>
  <si>
    <t>5/13</t>
  </si>
  <si>
    <t>Head distension 1 case, diplopia 1 case</t>
  </si>
  <si>
    <t>Head distension 2  case, diplopia 1 case</t>
  </si>
  <si>
    <t xml:space="preserve"> 41.33±2.97</t>
  </si>
  <si>
    <t>50.47±4.08</t>
  </si>
  <si>
    <t xml:space="preserve"> 40.52±2.83</t>
  </si>
  <si>
    <t>47.75±3.15</t>
  </si>
  <si>
    <t>37.05±2.17</t>
  </si>
  <si>
    <t>45.56±3.05</t>
  </si>
  <si>
    <t>37.07±2.13</t>
  </si>
  <si>
    <t>40.75±3.02</t>
  </si>
  <si>
    <t>36.38±2.75</t>
  </si>
  <si>
    <t>42.48±2.91</t>
  </si>
  <si>
    <t>39.95±2.65</t>
  </si>
  <si>
    <t>36.88±1.99</t>
  </si>
  <si>
    <t>31.05±2.18</t>
  </si>
  <si>
    <t>45.76±2.54</t>
  </si>
  <si>
    <t>30.79±2.18</t>
  </si>
  <si>
    <t>40.75±2.02</t>
  </si>
  <si>
    <t>Effects of Modified Buyang Huanwu Decoction Combined with Alpha-Lipoic Acid on Efficacy and Oxidative Stress Markers (SOD, MDA, T-AOC) in Diabetic Peripheral Neuropathy</t>
  </si>
  <si>
    <t>Song Dan</t>
  </si>
  <si>
    <t>Diabetic peripheral neuropathy (Qi deficiency and blood stasis)</t>
  </si>
  <si>
    <t>16/14</t>
  </si>
  <si>
    <t xml:space="preserve">62.07±9.06 </t>
  </si>
  <si>
    <t>61.67±9.65</t>
  </si>
  <si>
    <t xml:space="preserve">9.80±5.87年 </t>
  </si>
  <si>
    <t>9.83±5.68年</t>
  </si>
  <si>
    <t>6.10±0.94</t>
  </si>
  <si>
    <t>6.00±0.92</t>
  </si>
  <si>
    <t xml:space="preserve"> 7.25±1.53</t>
  </si>
  <si>
    <t>7.16±1.51</t>
  </si>
  <si>
    <t>132.0±7.0 / 72.2±7.1</t>
  </si>
  <si>
    <t>130.5±6.4 / 73.3±9.5</t>
  </si>
  <si>
    <t>22.77±1.95</t>
  </si>
  <si>
    <t>22.81±1.98</t>
  </si>
  <si>
    <t>1. Basic treatment (same as the western medicine group). 2. α-lipoic acid therapy (same as the western medicine group, for 2 weeks). 3. Modified Buyang Huanwu Decoction (raw Astragali Radix 40g, Angelicae Sinensis Radix (tail) 15g, Paeoniae Radix Rubra 15g, Pheretima 15g, Chuanxiong Rhizoma 12g, Carthami Flos 10g, Persicae Semen 10g, Salviae Miltiorrhizae Radix 15g, Rehmanniae Radix 30g), 1 dose per day, decocted in water and taken in the morning, noon, and evening, for a total of 4 weeks (combined with α-lipoic acid for the first 2 weeks, then Chinese medicine alone for the last 2 weeks).</t>
  </si>
  <si>
    <t>1. Basic treatment (diabetes education, reasonable diet, scientific exercise, oral hypoglycemic drugs/insulin to achieve fasting blood glucose &lt;7.0 mmol/L, 2-hour postprandial blood glucose &lt;10.0 mmol/L, HbA1c&lt;8.0%; antihypertensive treatment for those with hypertension). 2. α-lipoic acid 300mg added to 100ml normal saline (light-protected) intravenous drip, once daily for 2 weeks.</t>
  </si>
  <si>
    <t>12/6</t>
  </si>
  <si>
    <t>15/13</t>
  </si>
  <si>
    <t>3/11</t>
  </si>
  <si>
    <t xml:space="preserve"> 9.22±1.54</t>
  </si>
  <si>
    <t>5.40±1.67</t>
  </si>
  <si>
    <t>9.52±1.33</t>
  </si>
  <si>
    <t>6.73±1.85</t>
  </si>
  <si>
    <t>4.94±1.14</t>
  </si>
  <si>
    <t>1.83±0.98</t>
  </si>
  <si>
    <t xml:space="preserve">4.92±0.94 </t>
  </si>
  <si>
    <t>3.10±1.00</t>
  </si>
  <si>
    <t>3.28±1.25</t>
  </si>
  <si>
    <t>1.76±0.93</t>
  </si>
  <si>
    <t>3.25±1.77</t>
  </si>
  <si>
    <t>2.22±1.26</t>
  </si>
  <si>
    <t>3.13±1.50</t>
  </si>
  <si>
    <t>2.08±1.01</t>
  </si>
  <si>
    <t>3.24±1.15</t>
  </si>
  <si>
    <t>3.22±1.18</t>
  </si>
  <si>
    <t xml:space="preserve">2.59±1.10 </t>
  </si>
  <si>
    <t>1.68±0.69</t>
  </si>
  <si>
    <t>2.57±0.95</t>
  </si>
  <si>
    <t>2.16±0.60</t>
  </si>
  <si>
    <t>46.87±2.29</t>
  </si>
  <si>
    <t>55.22±4.81</t>
  </si>
  <si>
    <t xml:space="preserve">46.84±1.90 </t>
  </si>
  <si>
    <t>52.42±4.01</t>
  </si>
  <si>
    <t>37.88±2.29</t>
  </si>
  <si>
    <t>44.38±3.85</t>
  </si>
  <si>
    <t>37.84±1.89</t>
  </si>
  <si>
    <t>42.31±3.00</t>
  </si>
  <si>
    <t>46.81±3.43</t>
  </si>
  <si>
    <t>53.53±2.89</t>
  </si>
  <si>
    <t>46.75±2.84</t>
  </si>
  <si>
    <t>51.42±4.01</t>
  </si>
  <si>
    <t xml:space="preserve">37.88±2.29 </t>
  </si>
  <si>
    <t>43.87±2.55</t>
  </si>
  <si>
    <t>44.22±3.20</t>
  </si>
  <si>
    <t>6.60±1.13</t>
  </si>
  <si>
    <t>5.36±1.16</t>
  </si>
  <si>
    <t>6.70±0.83</t>
  </si>
  <si>
    <t>7.04±1.29</t>
  </si>
  <si>
    <t>3.73±1.26</t>
  </si>
  <si>
    <t>2.84±0.96</t>
  </si>
  <si>
    <t>3.71±1.04</t>
  </si>
  <si>
    <t>3.98±1.45</t>
  </si>
  <si>
    <t>0.98±0.34</t>
  </si>
  <si>
    <t>1.36±0.41</t>
  </si>
  <si>
    <t>1.03±0.43</t>
  </si>
  <si>
    <t>0.96±0.34</t>
  </si>
  <si>
    <t>3.94±1.14</t>
  </si>
  <si>
    <t>2.67±0.50</t>
  </si>
  <si>
    <t>3.91±0.95</t>
  </si>
  <si>
    <t>4.17±0.91</t>
  </si>
  <si>
    <t xml:space="preserve"> 0.69±0.11</t>
  </si>
  <si>
    <t xml:space="preserve"> 0.88±0.09</t>
  </si>
  <si>
    <t>0.76±0.09</t>
  </si>
  <si>
    <t>0.81±0.09</t>
  </si>
  <si>
    <t>66.19±14.88</t>
  </si>
  <si>
    <t>84.89±19.27</t>
  </si>
  <si>
    <t xml:space="preserve"> 65.96±12.31</t>
  </si>
  <si>
    <t>75.94±11.32</t>
  </si>
  <si>
    <t>9.49±2.06</t>
  </si>
  <si>
    <t>12.01±1.60</t>
  </si>
  <si>
    <t>9.46±1.70</t>
  </si>
  <si>
    <t>10.82±1.30</t>
  </si>
  <si>
    <t xml:space="preserve"> 9.04±1.14</t>
  </si>
  <si>
    <t>6.34±1.64</t>
  </si>
  <si>
    <t>9.02±0.95</t>
  </si>
  <si>
    <t>7.47±0.70</t>
  </si>
  <si>
    <t>Clinical Study of Buyang Huanwu Tang Combined with Lipoic Acid for Diabetic Peripheral Neuropathy</t>
  </si>
  <si>
    <t>Zu Lihua</t>
  </si>
  <si>
    <t>52/52</t>
  </si>
  <si>
    <t>28/24</t>
  </si>
  <si>
    <t xml:space="preserve"> 30/22</t>
  </si>
  <si>
    <t>56.79±11.72</t>
  </si>
  <si>
    <t>56.98±11.65</t>
  </si>
  <si>
    <t>1.92±0.59年</t>
  </si>
  <si>
    <t>1.95±0.55年</t>
  </si>
  <si>
    <t>8</t>
  </si>
  <si>
    <t>1. Basic treatment (same as the control group). 2. Lipoic acid therapy (same as the control group, continuous use for 8 weeks). 3. Buyang Huanwu Decoction orally (raw Astragali Radix 120g, Angelicae Sinensis Radix (tail), Chuanxiong Rhizoma, Paeoniae Radix Rubra, Persicae Semen, Carthami Flos, Pheretima, 15g each), 1 dose per day, decocted to obtain 300mL juice, taken warm in the morning and evening, continuous use for 8 weeks.</t>
  </si>
  <si>
    <t>1. Basic treatment (diet control, reasonable exercise, oral hypoglycemic drugs to maintain stable blood glucose). 2. Lipoic acid orally (Shandong Qidu Pharmaceutical Co., Ltd., National Drug Approval No. H20053854), 0.2g each time, three times daily, continuous use for 8 weeks.</t>
  </si>
  <si>
    <t>19/11</t>
  </si>
  <si>
    <t>28/27</t>
  </si>
  <si>
    <t>5/14</t>
  </si>
  <si>
    <t>Mild gastrointestinal reaction 2 cases, mild rash 1 case</t>
  </si>
  <si>
    <t>Mild gastrointestinal reaction 2 cases</t>
  </si>
  <si>
    <t>41.47±0.91</t>
  </si>
  <si>
    <t>43.46±1.20</t>
  </si>
  <si>
    <t>41.52±0.84</t>
  </si>
  <si>
    <t>43.05±1.21</t>
  </si>
  <si>
    <t>37.58±3.33</t>
  </si>
  <si>
    <t>40.58±2.62</t>
  </si>
  <si>
    <t>37.52±3.26</t>
  </si>
  <si>
    <t>39.12±2.51</t>
  </si>
  <si>
    <t>38.39±2.55</t>
  </si>
  <si>
    <t>41.98±2.72</t>
  </si>
  <si>
    <t>38.42±2.54</t>
  </si>
  <si>
    <t>41.06±2.68</t>
  </si>
  <si>
    <t>36.92±3.19</t>
  </si>
  <si>
    <t>40.85±2.62</t>
  </si>
  <si>
    <t>36.89±3.22</t>
  </si>
  <si>
    <t>39.15±2.44</t>
  </si>
  <si>
    <t>87.18±16.04</t>
  </si>
  <si>
    <t>101.55±17.88</t>
  </si>
  <si>
    <t>87.25±15.65</t>
  </si>
  <si>
    <t>92.58±16.54</t>
  </si>
  <si>
    <t>9.62±2.54</t>
  </si>
  <si>
    <t>11.38±2.70</t>
  </si>
  <si>
    <t>9.55±2.57</t>
  </si>
  <si>
    <t>10.45±2.64</t>
  </si>
  <si>
    <t>5.59±1.49</t>
  </si>
  <si>
    <t>3.10±0.86</t>
  </si>
  <si>
    <t>5.63±1.51</t>
  </si>
  <si>
    <t>4.21±1.03</t>
  </si>
  <si>
    <t>2.09±1.64</t>
  </si>
  <si>
    <t>2.64±1.50</t>
  </si>
  <si>
    <t>2.11±1.58</t>
  </si>
  <si>
    <t>2.35±1.44</t>
  </si>
  <si>
    <t>3.60±1.48</t>
  </si>
  <si>
    <t>5.42±1.58</t>
  </si>
  <si>
    <t>3.55±1.59</t>
  </si>
  <si>
    <t>3.89±1.47</t>
  </si>
  <si>
    <t>8.49±1.40</t>
  </si>
  <si>
    <t>6.50±1.02</t>
  </si>
  <si>
    <t>8.44±1.39</t>
  </si>
  <si>
    <t>6.88±1.22</t>
  </si>
  <si>
    <t>Lin Chenxin</t>
  </si>
  <si>
    <t>57/57</t>
  </si>
  <si>
    <t>25/32</t>
  </si>
  <si>
    <t>27/30</t>
  </si>
  <si>
    <t>57.32±2.46</t>
  </si>
  <si>
    <t>57.79±2.13</t>
  </si>
  <si>
    <t>10.53±1.42</t>
  </si>
  <si>
    <t>Based on the control group treatment, Buyang Huanwu Decoction (Astragali Radix 60g, Angelicae Sinensis Radix 12g, Paeoniae Radix Rubra 12g, Pheretima 12g, Chuanxiong Rhizoma 12g, Carthami Flos 10g, Persicae Semen 10g) was added, 1 dose per day, decocted to obtain juice and taken orally twice daily.</t>
  </si>
  <si>
    <t>Conventional treatment including diet control, reasonable exercise, hypoglycemic, antihypertensive, lipid-regulating therapy + Lipoic acid injection 12mL intravenous drip, once daily.</t>
  </si>
  <si>
    <t>35.21±1.45</t>
  </si>
  <si>
    <t>44.65±3.09</t>
  </si>
  <si>
    <t>34.95±1.62</t>
  </si>
  <si>
    <t>39.12±2.57</t>
  </si>
  <si>
    <t>36.92±3.26</t>
  </si>
  <si>
    <t>46.32±3.53</t>
  </si>
  <si>
    <t>37.05±3.14</t>
  </si>
  <si>
    <t>40.57±4.24</t>
  </si>
  <si>
    <t>22.64±5.93</t>
  </si>
  <si>
    <t>18.65±3.28</t>
  </si>
  <si>
    <t>22.35±6.02</t>
  </si>
  <si>
    <t>21.96±4.15</t>
  </si>
  <si>
    <t>13.95±0.82</t>
  </si>
  <si>
    <t>5.87±0.54</t>
  </si>
  <si>
    <t>13.79±0.91</t>
  </si>
  <si>
    <t>9.16±0.68</t>
  </si>
  <si>
    <t>Buyang Huanwu Decoction Combined with α-lipoic Acid in Treatment of Diabetic Peripheral Neuropathy Due to Qi Deficiency and Blood Stasis and Collateral Obstruction Type</t>
  </si>
  <si>
    <t>Yao Qi</t>
  </si>
  <si>
    <t>Diabetic peripheral neuropathy (Qi deficiency and blood stasis, meridian and collateral stasis))</t>
  </si>
  <si>
    <t>40/40</t>
  </si>
  <si>
    <t xml:space="preserve"> 18/22</t>
  </si>
  <si>
    <t>23/17</t>
  </si>
  <si>
    <t>58.2±6.8</t>
  </si>
  <si>
    <t>57.4±5.3</t>
  </si>
  <si>
    <t>7.8±5.6年</t>
  </si>
  <si>
    <t>8.5±2.8年</t>
  </si>
  <si>
    <t>7.2±2.0</t>
  </si>
  <si>
    <t>7.8±1.7</t>
  </si>
  <si>
    <t>Based on the control group treatment, Buyang Huanwu Decoction (raw Astragali Radix 100g, Angelicae Sinensis Radix (tail) 15g, Chuanxiong Rhizoma 15g, Paeoniae Radix Rubra 15g, Persicae Semen 15g, Carthami Flos 15g, Pheretima 15g) 150mL was added for oral administration in the morning and evening.</t>
  </si>
  <si>
    <t>Basic treatment including dietary guidance, reasonable exercise, hypoglycemic, antihypertensive, lipid-lowering therapy + 0.9% sodium chloride injection 250mL + α-lipoic acid 0.6g intravenous drip, once daily.</t>
  </si>
  <si>
    <t>15/9</t>
  </si>
  <si>
    <t>21/18</t>
  </si>
  <si>
    <t>4/13</t>
  </si>
  <si>
    <t>Gastric discomfort 1 case, dry mouth 2 cases</t>
  </si>
  <si>
    <t>Dry mouth + gastric discomfort 5 cases, allergy 3 cases</t>
  </si>
  <si>
    <t>41.2±0.78</t>
  </si>
  <si>
    <t>43.1±1.17</t>
  </si>
  <si>
    <t>41.0±1.36</t>
  </si>
  <si>
    <t>43.3±2.68</t>
  </si>
  <si>
    <t>37.3±3.31</t>
  </si>
  <si>
    <t>40.3±3.21</t>
  </si>
  <si>
    <t>38.0±3.51</t>
  </si>
  <si>
    <t>39.2±2.43</t>
  </si>
  <si>
    <t>38.2±2.79</t>
  </si>
  <si>
    <t>41.3±3.49</t>
  </si>
  <si>
    <t>36.9±2.98</t>
  </si>
  <si>
    <t>41.0±3.11</t>
  </si>
  <si>
    <t>36.9±3.21</t>
  </si>
  <si>
    <t>38.5±2.17</t>
  </si>
  <si>
    <t>36.3±3.44</t>
  </si>
  <si>
    <t>39.1±2.42</t>
  </si>
  <si>
    <t>10.56±2.10</t>
  </si>
  <si>
    <t>7.01±1.95</t>
  </si>
  <si>
    <t>10.23±1.56</t>
  </si>
  <si>
    <t>8.61±2.08</t>
  </si>
  <si>
    <t>Clinical Study on Buyang Huanwu Decoction Combined with Alpha-Lipoic Acid in the Treatment of Diabetic Peripheral Neuropathy</t>
  </si>
  <si>
    <t>Jin Zhe</t>
  </si>
  <si>
    <t>50/50</t>
  </si>
  <si>
    <t>34/16</t>
  </si>
  <si>
    <t>28/22</t>
  </si>
  <si>
    <t>55.6±8.9</t>
  </si>
  <si>
    <t>57.3±7.7</t>
  </si>
  <si>
    <t>6.7±4.4</t>
  </si>
  <si>
    <t>7.3±4.1</t>
  </si>
  <si>
    <t>5.7±3.8</t>
  </si>
  <si>
    <t>5.6±3.9</t>
  </si>
  <si>
    <t>17.0±3.9</t>
  </si>
  <si>
    <t>16.2±4.3</t>
  </si>
  <si>
    <t>Based on the control group treatment, modified Buyang Huanwu Decoction (raw Astragali Radix 30g, Angelicae Sinensis Radix (tail), Paeoniae Radix Rubra, Chuanxiong Rhizoma, Persicae Semen, Carthami Flos, 10g each, Pheretima 13g, with modifications based on symptoms) was added. The decoction was taken orally, three times daily. 15 days constituted one treatment course, with a 3-day drug holiday between courses.</t>
  </si>
  <si>
    <t>Standard hypoglycemic treatment (oral hypoglycemic drugs or insulin injection) + low-sugar diet + α-lipoic acid 600mg + 0.9% normal saline 250ml intravenous drip, once daily. 15 days constituted one treatment course.</t>
  </si>
  <si>
    <t>30/20</t>
  </si>
  <si>
    <t>17/20</t>
  </si>
  <si>
    <t>3/10</t>
  </si>
  <si>
    <t>33.64±2.33</t>
  </si>
  <si>
    <t>40.17±0.31</t>
  </si>
  <si>
    <t>33.05±0.35</t>
  </si>
  <si>
    <t>35.81±0.26</t>
  </si>
  <si>
    <t>29.02±2.21</t>
  </si>
  <si>
    <t>35.34±0.54</t>
  </si>
  <si>
    <t>29.39±0.38</t>
  </si>
  <si>
    <t>31.95±0.30</t>
  </si>
  <si>
    <t>8.28±0.52</t>
  </si>
  <si>
    <t>3.72±1.72</t>
  </si>
  <si>
    <t>8.32±0.44</t>
  </si>
  <si>
    <t>6.92±1.09</t>
  </si>
  <si>
    <t>Paresthesia 44 (88.00%), Limb weakness 34 (68.00%), Limb numbness 47 (94.00%), Cold limbs 48 (96.00%), Spontaneous pain 43 (86.00%)</t>
  </si>
  <si>
    <t>Paresthesia 11 (22.00%), Limb weakness 4 (8.00%), Limb numbness 3 (6.00%), Cold limbs 2 (4.00%), Spontaneous pain 2 (4.00%)</t>
  </si>
  <si>
    <t>Paresthesia 40 (80.00%), Limb weakness 31 (62.00%), Limb numbness 45 (90.00%), Cold limbs 47 (94.00%), Spontaneous pain 42 (84.00%)</t>
  </si>
  <si>
    <t>Paresthesia 11 (22.00%), Limb weakness 13 (26.00%), Limb numbness 9 (18.00%), Cold limbs 11 (22.00%), Spontaneous pain 7 (14.00%)</t>
  </si>
  <si>
    <t xml:space="preserve"> 4.3±0.91</t>
  </si>
  <si>
    <t>5.9±0.20</t>
  </si>
  <si>
    <t>4.2±0.91</t>
  </si>
  <si>
    <t>5.2±0.40</t>
  </si>
  <si>
    <t xml:space="preserve"> 12.8±1.60</t>
  </si>
  <si>
    <t>8.5±1.32</t>
  </si>
  <si>
    <t>12.6±1.41</t>
  </si>
  <si>
    <t>10.8±1.72</t>
  </si>
  <si>
    <t>3.2±0.60</t>
  </si>
  <si>
    <t>1.7±0.33</t>
  </si>
  <si>
    <t>3.1±0.51</t>
  </si>
  <si>
    <t>2.9±0.22</t>
  </si>
  <si>
    <t>0.49±0.11</t>
  </si>
  <si>
    <t>0.22±0.08</t>
  </si>
  <si>
    <t>0.48±0.17</t>
  </si>
  <si>
    <t>0.35±0.11</t>
  </si>
  <si>
    <t>4.6±1.11</t>
  </si>
  <si>
    <t>3.4±0.82</t>
  </si>
  <si>
    <t xml:space="preserve"> 4.7±0.90</t>
  </si>
  <si>
    <t>4.1±0.72</t>
  </si>
  <si>
    <t>6.98±1.25</t>
  </si>
  <si>
    <t>6.19±0.97</t>
  </si>
  <si>
    <t>7.02±1.19</t>
  </si>
  <si>
    <t>6.86±1.15</t>
  </si>
  <si>
    <t>6.27±1.64</t>
  </si>
  <si>
    <t>6.01±0.98</t>
  </si>
  <si>
    <t>6.26±1.09</t>
  </si>
  <si>
    <t>6.17±0.98</t>
  </si>
  <si>
    <t>Treatment of Diabetic Peripheral Neuropathy with Qi Deficiency and Blood Stasis Pattern by Supplemented Buyang Huanwu Decoction Combined with Alpha-Lipoic Acid</t>
  </si>
  <si>
    <t>Zhao Hua</t>
  </si>
  <si>
    <t>46/46</t>
  </si>
  <si>
    <t>31/15</t>
  </si>
  <si>
    <t>28/18</t>
  </si>
  <si>
    <t>56.92±9.63</t>
  </si>
  <si>
    <t>57.18±9.75</t>
  </si>
  <si>
    <t>12.15±5.09</t>
  </si>
  <si>
    <t>12.48±5.29</t>
  </si>
  <si>
    <t>2.08±1.79</t>
  </si>
  <si>
    <t>2.19±1.82</t>
  </si>
  <si>
    <t>Based on the control group treatment, modified Buyang Huanwu Decoction (Astragali Radix 30g, Angelicae Sinensis Radix 15g, Persicae Semen 10g, Carthami Flos 10g, Chuanxiong Rhizoma 10g, Paeoniae Radix Rubra 15g, Pheretima 10g, Achyranthis Bidentatae Radix 30g, Spatholobi Caulis 15g) was added. The herbs were boiled in 500mL water until reduced to 200mL, decocted again and the two portions mixed, taken in two divided doses daily, 1 dose per day for 2 weeks.</t>
  </si>
  <si>
    <t>Conventional treatment including exercise, reasonable diet, oral hypoglycemic drugs or subcutaneous insulin injection + α-lipoic acid injection 300mg + 250mL normal saline intravenous drip, once daily for 2 weeks.</t>
  </si>
  <si>
    <t>28/21</t>
  </si>
  <si>
    <t>11/10</t>
  </si>
  <si>
    <t>7/15</t>
  </si>
  <si>
    <t>41.27±0.85</t>
  </si>
  <si>
    <t>45.29±1.42</t>
  </si>
  <si>
    <t>41.32±0.88</t>
  </si>
  <si>
    <t>43.08±1.10</t>
  </si>
  <si>
    <t>38.02±2.79</t>
  </si>
  <si>
    <t>44.29±3.37</t>
  </si>
  <si>
    <t>37.92±2.80</t>
  </si>
  <si>
    <t>42.17±3.39</t>
  </si>
  <si>
    <t>A Clinical Study on Supplemented Buyang Huanwu Decoction Combined with Alpha-Lipoic Acid in Treating Diabetic Peripheral Neuropathy with Qi Deficiency and Blood Stasis Pattern and the Correlation between Urinary NAG and DPN</t>
  </si>
  <si>
    <t>Guo Xingyang</t>
  </si>
  <si>
    <t>17/13</t>
  </si>
  <si>
    <t>14/16</t>
  </si>
  <si>
    <t>51.47±8.48</t>
  </si>
  <si>
    <t>51.10±9.31</t>
  </si>
  <si>
    <t>5.37±2.22</t>
  </si>
  <si>
    <t>5.33±2.02</t>
  </si>
  <si>
    <t>Conventional treatment including exercise, diet, hypoglycemic therapy + α-lipoic acid 300mg + 250ml normal saline intravenous drip (once daily) + modified Buyang Huanwu Decoction (Astragali Radix 40g, Angelicae Sinensis Radix (tail) 10g, etc., with modifications based on syndrome), 1 dose per day, decocted in water and taken in the morning, noon, and evening for 2 weeks.</t>
  </si>
  <si>
    <t>Conventional treatment including exercise, diet, hypoglycemic therapy + α-lipoic acid 300mg + 250ml normal saline intravenous drip (once daily) for 2 weeks.</t>
  </si>
  <si>
    <t>2/0</t>
  </si>
  <si>
    <t>10/5</t>
  </si>
  <si>
    <t>15/15</t>
  </si>
  <si>
    <t>11.43±2.16</t>
  </si>
  <si>
    <t>4.40±2.60</t>
  </si>
  <si>
    <t>11.16±2.26</t>
  </si>
  <si>
    <t>5.96±2.96</t>
  </si>
  <si>
    <t>5.00±1.25</t>
  </si>
  <si>
    <t>1.46±1.47</t>
  </si>
  <si>
    <t>4.93±1.14</t>
  </si>
  <si>
    <t>2.56±1.38</t>
  </si>
  <si>
    <t>2.86±1.25</t>
  </si>
  <si>
    <t>1.31±1.42</t>
  </si>
  <si>
    <t>2.93±1.63</t>
  </si>
  <si>
    <t>1.93±1.55</t>
  </si>
  <si>
    <t>2.10±0.54</t>
  </si>
  <si>
    <t>0.56±0.66</t>
  </si>
  <si>
    <t>1.90±0.71</t>
  </si>
  <si>
    <t>0.98±0.52</t>
  </si>
  <si>
    <t>1.44±0.57</t>
  </si>
  <si>
    <t>0.36±0.55</t>
  </si>
  <si>
    <t>1.40±0.62</t>
  </si>
  <si>
    <t>1.30±0.53</t>
  </si>
  <si>
    <t>47.41±2.59</t>
  </si>
  <si>
    <t>53.78±3.48</t>
  </si>
  <si>
    <t>47.53±3.56</t>
  </si>
  <si>
    <t>51.91±4.57</t>
  </si>
  <si>
    <t>38.72±1.93</t>
  </si>
  <si>
    <t>44.95±3.94</t>
  </si>
  <si>
    <t>38.19±2.45</t>
  </si>
  <si>
    <t>42.04±3.18</t>
  </si>
  <si>
    <t>47.50±2.76</t>
  </si>
  <si>
    <t>55.68±4.77</t>
  </si>
  <si>
    <t>47.19±2.15</t>
  </si>
  <si>
    <t>52.38±4.10</t>
  </si>
  <si>
    <t>38.54±1.83</t>
  </si>
  <si>
    <t>44.21±3.74</t>
  </si>
  <si>
    <t>Clinical study of Jiawei Buyang Huanwu decoction combined witha-Lipoic acid in treating diabetic peripheral neuropathy of qi deficiency and blood stasis type and urinary NAG and DPN</t>
  </si>
  <si>
    <t>Zhang Liyun</t>
  </si>
  <si>
    <t>62/62</t>
  </si>
  <si>
    <t>34/28</t>
  </si>
  <si>
    <t>35/27</t>
  </si>
  <si>
    <t>58.62±6.12</t>
  </si>
  <si>
    <t>58.10±6.45</t>
  </si>
  <si>
    <t>7.90±2.34</t>
  </si>
  <si>
    <t>7.56±2.10</t>
  </si>
  <si>
    <t>3</t>
  </si>
  <si>
    <t>Lipoic acid + Modified Buyang Huanwu Decoction</t>
  </si>
  <si>
    <t>Based on the control group treatment, modified Buyang Huanwu Decoction (Astragali Radix 10g, Angelicae Sinensis Radix (tail), Persicae Semen, Paeoniae Radix Rubra, Pheretima, Chuanxiong Rhizoma, Carthami Flos, 15g each, Scorpio 5g, Scolopendra 2 pieces) was added, 1 dose per day, decocted in water and taken in the morning and evening (150ml each time) for 3 treatment courses (1 course = 7 days).</t>
  </si>
  <si>
    <t>Lipoic acid</t>
  </si>
  <si>
    <t>α-lipoic acid injection 300mg + 250ml normal saline intravenous drip, once daily for 3 treatment courses (1 course = 7 days).</t>
  </si>
  <si>
    <t>31/26</t>
  </si>
  <si>
    <t>18/14</t>
  </si>
  <si>
    <t>8/6</t>
  </si>
  <si>
    <t>5/16</t>
  </si>
  <si>
    <t xml:space="preserve"> 11.0±2.13</t>
  </si>
  <si>
    <t>4.29±1.68</t>
  </si>
  <si>
    <t>10.87±2.36</t>
  </si>
  <si>
    <t>6.11±2.08</t>
  </si>
  <si>
    <t>2.75±0.17</t>
  </si>
  <si>
    <t>0.97±0.24</t>
  </si>
  <si>
    <t>2.77±0.21</t>
  </si>
  <si>
    <t>1.19±0.43</t>
  </si>
  <si>
    <t>Shortness of breath 2.60±0.35; Fatigue 2.90±0.11</t>
  </si>
  <si>
    <t>Shortness of breath 0.94±0.26; Fatigue 0.98±0.17</t>
  </si>
  <si>
    <t>Shortness of breath 2.56±0.43; Fatigue 2.93±0.10</t>
  </si>
  <si>
    <t>Shortness of breath 1.34±0.53; Fatigue 1.29±0.14</t>
  </si>
  <si>
    <t>2.32±0.52</t>
  </si>
  <si>
    <t>0.96±0.25</t>
  </si>
  <si>
    <t>2.59±0.42</t>
  </si>
  <si>
    <t>1.15±0.71</t>
  </si>
  <si>
    <t xml:space="preserve"> 41.20±1.43</t>
  </si>
  <si>
    <t>49.20±2.18</t>
  </si>
  <si>
    <t>41.12±1.44</t>
  </si>
  <si>
    <t>43.34±2.15</t>
  </si>
  <si>
    <t>37.50±2.05</t>
  </si>
  <si>
    <t>42.15±2.28</t>
  </si>
  <si>
    <t>37.37±1.80</t>
  </si>
  <si>
    <t>39.34±1.56</t>
  </si>
  <si>
    <t>35.24±2.80</t>
  </si>
  <si>
    <t>47.17±3.25</t>
  </si>
  <si>
    <t>35.22±3.78</t>
  </si>
  <si>
    <t>39.19±2.45</t>
  </si>
  <si>
    <t>35.32±1.59</t>
  </si>
  <si>
    <t>46.44±2.30</t>
  </si>
  <si>
    <t>35.31±1.55</t>
  </si>
  <si>
    <t>38.16±2.31</t>
  </si>
  <si>
    <t>123.76±11.38</t>
  </si>
  <si>
    <t>99.38±10.01</t>
  </si>
  <si>
    <t>123.81±11.45</t>
  </si>
  <si>
    <t>112.06±9.24</t>
  </si>
  <si>
    <t>Clinical Observation on Buyang Huanwu Decoction Combined with α-lipoic Acid in the Treatment of Qi Deficiency and Blood Stasis Type Diabetic Peripheral Neuropathy</t>
  </si>
  <si>
    <t>Liu Aihua</t>
  </si>
  <si>
    <t>Lottery method</t>
  </si>
  <si>
    <t>42/42</t>
  </si>
  <si>
    <t>21/21</t>
  </si>
  <si>
    <t>19/23</t>
  </si>
  <si>
    <t>58.6±6.9</t>
  </si>
  <si>
    <t>58.0±6.6</t>
  </si>
  <si>
    <t>7.3±1.5</t>
  </si>
  <si>
    <t>7.0±1.8</t>
  </si>
  <si>
    <t>Based on the control group treatment, Buyang Huanwu Decoction (raw Astragali Radix 100g, Chuanxiong Rhizoma, Angelicae Sinensis Radix (tail), Paeoniae Radix Rubra, Persicae Semen, Pheretima, Carthami Flos, 15g each) was added. The decoction was uniformly prepared by the hospital into 150ml bags, 150ml taken in the morning and evening for 28 days.</t>
  </si>
  <si>
    <t>Basic treatment including hypoglycemic therapy, reasonable exercise + 0.6g α-lipoic acid + 0.9% sodium chloride injection intravenous drip, once daily for 28 days.</t>
  </si>
  <si>
    <t>16/10</t>
  </si>
  <si>
    <t>22/19</t>
  </si>
  <si>
    <t>40.8±1.34</t>
  </si>
  <si>
    <t>43.1±2.66</t>
  </si>
  <si>
    <t>41.0±0.76</t>
  </si>
  <si>
    <t>42.9±1.15</t>
  </si>
  <si>
    <t>37.8±3.49</t>
  </si>
  <si>
    <t>39.0±2.41</t>
  </si>
  <si>
    <t>37.1±3.29</t>
  </si>
  <si>
    <t>40.1±3.19</t>
  </si>
  <si>
    <t>36.1±3.12</t>
  </si>
  <si>
    <t>38.9±2.40</t>
  </si>
  <si>
    <t>36.7±3.19</t>
  </si>
  <si>
    <t>38.3±2.15</t>
  </si>
  <si>
    <t>36.7±2.96</t>
  </si>
  <si>
    <t xml:space="preserve"> 40.8±3.09</t>
  </si>
  <si>
    <t>38.0±2.77</t>
  </si>
  <si>
    <t>41.1±3.47</t>
  </si>
  <si>
    <t>study</t>
  </si>
  <si>
    <t>Mean_Exp</t>
  </si>
  <si>
    <t>SD_Exp</t>
  </si>
  <si>
    <t>n_Exp</t>
  </si>
  <si>
    <t>Mean_Cotr</t>
  </si>
  <si>
    <t>SD_Cotr</t>
  </si>
  <si>
    <t>n_Cotr</t>
  </si>
  <si>
    <t>zu2020</t>
  </si>
  <si>
    <t>jin2020</t>
  </si>
  <si>
    <t>lin2019</t>
  </si>
  <si>
    <t>yao2016</t>
  </si>
  <si>
    <t>song2017</t>
  </si>
  <si>
    <t>lu2016</t>
  </si>
  <si>
    <t>guo2015</t>
  </si>
  <si>
    <t>liu2015</t>
  </si>
  <si>
    <t>zhang2018</t>
  </si>
  <si>
    <t>liu2017</t>
  </si>
  <si>
    <t>zhao2019</t>
  </si>
  <si>
    <t>dose</t>
  </si>
  <si>
    <t>smd</t>
  </si>
  <si>
    <t>se</t>
  </si>
  <si>
    <t>vi</t>
  </si>
  <si>
    <t>n_t</t>
  </si>
  <si>
    <t>n_c</t>
  </si>
  <si>
    <t>dose(g)</t>
  </si>
  <si>
    <t>weight(1/se²)</t>
  </si>
  <si>
    <t>treatment</t>
  </si>
  <si>
    <t>case1</t>
  </si>
  <si>
    <t>case2</t>
  </si>
  <si>
    <t>case3</t>
  </si>
  <si>
    <t>NO.1</t>
  </si>
  <si>
    <t>li2024</t>
  </si>
  <si>
    <t>NO.2</t>
  </si>
  <si>
    <t>NO.3</t>
  </si>
  <si>
    <t>NO.4</t>
  </si>
  <si>
    <t>NO.5</t>
  </si>
  <si>
    <t>NO.6</t>
  </si>
  <si>
    <t>NO.7</t>
  </si>
  <si>
    <t>NO.8</t>
  </si>
  <si>
    <t>NO.9</t>
  </si>
  <si>
    <t>NO.10</t>
  </si>
  <si>
    <t>NO.11</t>
  </si>
  <si>
    <t>NO.12</t>
  </si>
  <si>
    <t>NO.13</t>
  </si>
  <si>
    <t>NO.14</t>
  </si>
  <si>
    <t>NO.15</t>
  </si>
  <si>
    <t>NO.16</t>
  </si>
  <si>
    <t>NO.17</t>
  </si>
  <si>
    <t>NO.18</t>
  </si>
  <si>
    <t>NO.19</t>
  </si>
  <si>
    <t>NO.20</t>
  </si>
  <si>
    <t>no。</t>
  </si>
  <si>
    <t>effective number of people</t>
  </si>
  <si>
    <t>total number of people</t>
  </si>
  <si>
    <t>Study</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_ "/>
  </numFmts>
  <fonts count="38">
    <font>
      <sz val="11"/>
      <color theme="1"/>
      <name val="宋体"/>
      <charset val="134"/>
      <scheme val="minor"/>
    </font>
    <font>
      <sz val="11"/>
      <name val="宋体"/>
      <charset val="134"/>
      <scheme val="minor"/>
    </font>
    <font>
      <sz val="10.5"/>
      <color theme="1"/>
      <name val="宋体"/>
      <charset val="134"/>
      <scheme val="minor"/>
    </font>
    <font>
      <sz val="10.5"/>
      <color theme="1"/>
      <name val="Calibri"/>
      <charset val="134"/>
    </font>
    <font>
      <sz val="10.5"/>
      <color theme="1"/>
      <name val="宋体"/>
      <charset val="134"/>
    </font>
    <font>
      <sz val="10.5"/>
      <color theme="1"/>
      <name val="宋体-简"/>
      <charset val="134"/>
    </font>
    <font>
      <sz val="11"/>
      <color theme="4"/>
      <name val="宋体"/>
      <charset val="134"/>
      <scheme val="minor"/>
    </font>
    <font>
      <sz val="11"/>
      <color theme="1"/>
      <name val="宋体"/>
      <charset val="134"/>
    </font>
    <font>
      <b/>
      <sz val="10.5"/>
      <color rgb="FF000000"/>
      <name val="宋体"/>
      <charset val="134"/>
      <scheme val="minor"/>
    </font>
    <font>
      <sz val="10.5"/>
      <color rgb="FF000000"/>
      <name val="宋体"/>
      <charset val="134"/>
      <scheme val="minor"/>
    </font>
    <font>
      <b/>
      <sz val="14"/>
      <color rgb="FF000000"/>
      <name val="宋体"/>
      <charset val="134"/>
      <scheme val="minor"/>
    </font>
    <font>
      <sz val="14"/>
      <color rgb="FF000000"/>
      <name val="宋体"/>
      <charset val="134"/>
      <scheme val="minor"/>
    </font>
    <font>
      <sz val="11"/>
      <color rgb="FFFF0000"/>
      <name val="宋体"/>
      <charset val="134"/>
      <scheme val="minor"/>
    </font>
    <font>
      <sz val="10.5"/>
      <name val="宋体"/>
      <charset val="134"/>
    </font>
    <font>
      <sz val="10.5"/>
      <name val="宋体-简"/>
      <charset val="134"/>
    </font>
    <font>
      <sz val="12"/>
      <name val="宋体"/>
      <charset val="134"/>
      <scheme val="minor"/>
    </font>
    <font>
      <sz val="10.5"/>
      <name val="宋体"/>
      <charset val="134"/>
      <scheme val="minor"/>
    </font>
    <font>
      <b/>
      <sz val="11"/>
      <name val="宋体"/>
      <charset val="134"/>
      <scheme val="minor"/>
    </font>
    <font>
      <b/>
      <sz val="11"/>
      <color theme="1"/>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5">
    <fill>
      <patternFill patternType="none"/>
    </fill>
    <fill>
      <patternFill patternType="gray125"/>
    </fill>
    <fill>
      <patternFill patternType="solid">
        <fgColor rgb="FFF2F2F2"/>
        <bgColor indexed="64"/>
      </patternFill>
    </fill>
    <fill>
      <patternFill patternType="solid">
        <fgColor rgb="FFF9F9F9"/>
        <bgColor indexed="64"/>
      </patternFill>
    </fill>
    <fill>
      <patternFill patternType="solid">
        <fgColor theme="8" tint="0.8"/>
        <bgColor indexed="64"/>
      </patternFill>
    </fill>
    <fill>
      <patternFill patternType="solid">
        <fgColor rgb="FFFFFFCC"/>
        <bgColor indexed="64"/>
      </patternFill>
    </fill>
    <fill>
      <patternFill patternType="solid">
        <fgColor rgb="FFFFCC99"/>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style="medium">
        <color rgb="FF000000"/>
      </left>
      <right style="medium">
        <color rgb="FF000000"/>
      </right>
      <top style="medium">
        <color rgb="FF000000"/>
      </top>
      <bottom style="medium">
        <color rgb="FF000000"/>
      </bottom>
      <diagonal/>
    </border>
    <border>
      <left style="medium">
        <color rgb="FF333333"/>
      </left>
      <right style="medium">
        <color rgb="FF333333"/>
      </right>
      <top style="medium">
        <color rgb="FF333333"/>
      </top>
      <bottom style="medium">
        <color rgb="FF333333"/>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0" fillId="5" borderId="3" applyNumberFormat="0" applyFont="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4" applyNumberFormat="0" applyFill="0" applyAlignment="0" applyProtection="0">
      <alignment vertical="center"/>
    </xf>
    <xf numFmtId="0" fontId="25" fillId="0" borderId="4" applyNumberFormat="0" applyFill="0" applyAlignment="0" applyProtection="0">
      <alignment vertical="center"/>
    </xf>
    <xf numFmtId="0" fontId="26" fillId="0" borderId="5" applyNumberFormat="0" applyFill="0" applyAlignment="0" applyProtection="0">
      <alignment vertical="center"/>
    </xf>
    <xf numFmtId="0" fontId="26" fillId="0" borderId="0" applyNumberFormat="0" applyFill="0" applyBorder="0" applyAlignment="0" applyProtection="0">
      <alignment vertical="center"/>
    </xf>
    <xf numFmtId="0" fontId="27" fillId="6" borderId="6" applyNumberFormat="0" applyAlignment="0" applyProtection="0">
      <alignment vertical="center"/>
    </xf>
    <xf numFmtId="0" fontId="28" fillId="2" borderId="7" applyNumberFormat="0" applyAlignment="0" applyProtection="0">
      <alignment vertical="center"/>
    </xf>
    <xf numFmtId="0" fontId="29" fillId="2" borderId="6" applyNumberFormat="0" applyAlignment="0" applyProtection="0">
      <alignment vertical="center"/>
    </xf>
    <xf numFmtId="0" fontId="30" fillId="7" borderId="8" applyNumberFormat="0" applyAlignment="0" applyProtection="0">
      <alignment vertical="center"/>
    </xf>
    <xf numFmtId="0" fontId="31" fillId="0" borderId="9" applyNumberFormat="0" applyFill="0" applyAlignment="0" applyProtection="0">
      <alignment vertical="center"/>
    </xf>
    <xf numFmtId="0" fontId="32" fillId="0" borderId="10" applyNumberFormat="0" applyFill="0" applyAlignment="0" applyProtection="0">
      <alignment vertical="center"/>
    </xf>
    <xf numFmtId="0" fontId="33" fillId="8" borderId="0" applyNumberFormat="0" applyBorder="0" applyAlignment="0" applyProtection="0">
      <alignment vertical="center"/>
    </xf>
    <xf numFmtId="0" fontId="34" fillId="9" borderId="0" applyNumberFormat="0" applyBorder="0" applyAlignment="0" applyProtection="0">
      <alignment vertical="center"/>
    </xf>
    <xf numFmtId="0" fontId="35" fillId="10" borderId="0" applyNumberFormat="0" applyBorder="0" applyAlignment="0" applyProtection="0">
      <alignment vertical="center"/>
    </xf>
    <xf numFmtId="0" fontId="36" fillId="11" borderId="0" applyNumberFormat="0" applyBorder="0" applyAlignment="0" applyProtection="0">
      <alignment vertical="center"/>
    </xf>
    <xf numFmtId="0" fontId="37" fillId="12" borderId="0" applyNumberFormat="0" applyBorder="0" applyAlignment="0" applyProtection="0">
      <alignment vertical="center"/>
    </xf>
    <xf numFmtId="0" fontId="37" fillId="13" borderId="0" applyNumberFormat="0" applyBorder="0" applyAlignment="0" applyProtection="0">
      <alignment vertical="center"/>
    </xf>
    <xf numFmtId="0" fontId="36" fillId="14" borderId="0" applyNumberFormat="0" applyBorder="0" applyAlignment="0" applyProtection="0">
      <alignment vertical="center"/>
    </xf>
    <xf numFmtId="0" fontId="36" fillId="15" borderId="0" applyNumberFormat="0" applyBorder="0" applyAlignment="0" applyProtection="0">
      <alignment vertical="center"/>
    </xf>
    <xf numFmtId="0" fontId="37" fillId="16" borderId="0" applyNumberFormat="0" applyBorder="0" applyAlignment="0" applyProtection="0">
      <alignment vertical="center"/>
    </xf>
    <xf numFmtId="0" fontId="37" fillId="17" borderId="0" applyNumberFormat="0" applyBorder="0" applyAlignment="0" applyProtection="0">
      <alignment vertical="center"/>
    </xf>
    <xf numFmtId="0" fontId="36" fillId="18" borderId="0" applyNumberFormat="0" applyBorder="0" applyAlignment="0" applyProtection="0">
      <alignment vertical="center"/>
    </xf>
    <xf numFmtId="0" fontId="36" fillId="19" borderId="0" applyNumberFormat="0" applyBorder="0" applyAlignment="0" applyProtection="0">
      <alignment vertical="center"/>
    </xf>
    <xf numFmtId="0" fontId="37" fillId="20" borderId="0" applyNumberFormat="0" applyBorder="0" applyAlignment="0" applyProtection="0">
      <alignment vertical="center"/>
    </xf>
    <xf numFmtId="0" fontId="37" fillId="21" borderId="0" applyNumberFormat="0" applyBorder="0" applyAlignment="0" applyProtection="0">
      <alignment vertical="center"/>
    </xf>
    <xf numFmtId="0" fontId="36" fillId="22" borderId="0" applyNumberFormat="0" applyBorder="0" applyAlignment="0" applyProtection="0">
      <alignment vertical="center"/>
    </xf>
    <xf numFmtId="0" fontId="36" fillId="23" borderId="0" applyNumberFormat="0" applyBorder="0" applyAlignment="0" applyProtection="0">
      <alignment vertical="center"/>
    </xf>
    <xf numFmtId="0" fontId="37" fillId="24" borderId="0" applyNumberFormat="0" applyBorder="0" applyAlignment="0" applyProtection="0">
      <alignment vertical="center"/>
    </xf>
    <xf numFmtId="0" fontId="37" fillId="25" borderId="0" applyNumberFormat="0" applyBorder="0" applyAlignment="0" applyProtection="0">
      <alignment vertical="center"/>
    </xf>
    <xf numFmtId="0" fontId="36" fillId="26" borderId="0" applyNumberFormat="0" applyBorder="0" applyAlignment="0" applyProtection="0">
      <alignment vertical="center"/>
    </xf>
    <xf numFmtId="0" fontId="36" fillId="27" borderId="0" applyNumberFormat="0" applyBorder="0" applyAlignment="0" applyProtection="0">
      <alignment vertical="center"/>
    </xf>
    <xf numFmtId="0" fontId="37" fillId="28" borderId="0" applyNumberFormat="0" applyBorder="0" applyAlignment="0" applyProtection="0">
      <alignment vertical="center"/>
    </xf>
    <xf numFmtId="0" fontId="37" fillId="29" borderId="0" applyNumberFormat="0" applyBorder="0" applyAlignment="0" applyProtection="0">
      <alignment vertical="center"/>
    </xf>
    <xf numFmtId="0" fontId="36" fillId="30" borderId="0" applyNumberFormat="0" applyBorder="0" applyAlignment="0" applyProtection="0">
      <alignment vertical="center"/>
    </xf>
    <xf numFmtId="0" fontId="36" fillId="31" borderId="0" applyNumberFormat="0" applyBorder="0" applyAlignment="0" applyProtection="0">
      <alignment vertical="center"/>
    </xf>
    <xf numFmtId="0" fontId="37" fillId="32" borderId="0" applyNumberFormat="0" applyBorder="0" applyAlignment="0" applyProtection="0">
      <alignment vertical="center"/>
    </xf>
    <xf numFmtId="0" fontId="37" fillId="33" borderId="0" applyNumberFormat="0" applyBorder="0" applyAlignment="0" applyProtection="0">
      <alignment vertical="center"/>
    </xf>
    <xf numFmtId="0" fontId="36" fillId="34" borderId="0" applyNumberFormat="0" applyBorder="0" applyAlignment="0" applyProtection="0">
      <alignment vertical="center"/>
    </xf>
  </cellStyleXfs>
  <cellXfs count="70">
    <xf numFmtId="0" fontId="0" fillId="0" borderId="0" xfId="0">
      <alignment vertical="center"/>
    </xf>
    <xf numFmtId="0" fontId="0" fillId="0" borderId="0" xfId="0" applyFill="1">
      <alignment vertical="center"/>
    </xf>
    <xf numFmtId="0" fontId="0" fillId="0" borderId="0" xfId="0" applyFill="1" applyAlignment="1">
      <alignment horizontal="center" vertical="center"/>
    </xf>
    <xf numFmtId="0" fontId="0" fillId="0" borderId="0" xfId="0" applyFont="1" applyFill="1" applyAlignment="1">
      <alignment horizontal="center" vertical="center"/>
    </xf>
    <xf numFmtId="0" fontId="0" fillId="0" borderId="0" xfId="0" applyFill="1" applyAlignment="1">
      <alignment horizontal="left" vertical="center" wrapText="1"/>
    </xf>
    <xf numFmtId="0" fontId="1" fillId="0" borderId="0" xfId="0" applyFont="1" applyFill="1" applyAlignment="1">
      <alignment horizontal="center" vertical="center"/>
    </xf>
    <xf numFmtId="0" fontId="1" fillId="0" borderId="0" xfId="0" applyFont="1" applyFill="1" applyAlignment="1">
      <alignment horizontal="left" vertical="center" wrapText="1"/>
    </xf>
    <xf numFmtId="0" fontId="0" fillId="0" borderId="0" xfId="0" applyFill="1" applyAlignment="1">
      <alignment horizontal="center" vertical="center" wrapText="1"/>
    </xf>
    <xf numFmtId="0" fontId="0" fillId="0" borderId="0" xfId="0" applyAlignment="1">
      <alignment horizontal="center" vertical="center"/>
    </xf>
    <xf numFmtId="0" fontId="2" fillId="0" borderId="0" xfId="0" applyFont="1" applyFill="1" applyAlignment="1">
      <alignment vertical="center"/>
    </xf>
    <xf numFmtId="0" fontId="2" fillId="0" borderId="0" xfId="0" applyFont="1" applyFill="1" applyAlignment="1">
      <alignment horizontal="center" vertical="center"/>
    </xf>
    <xf numFmtId="0" fontId="3" fillId="0" borderId="0" xfId="0" applyFont="1" applyAlignment="1">
      <alignment horizontal="justify" vertical="center"/>
    </xf>
    <xf numFmtId="0" fontId="0" fillId="0" borderId="0" xfId="0" applyFont="1" applyFill="1" applyAlignment="1">
      <alignment vertical="center"/>
    </xf>
    <xf numFmtId="0" fontId="0" fillId="0" borderId="0" xfId="0" applyAlignment="1">
      <alignment horizontal="left" vertical="center" wrapText="1"/>
    </xf>
    <xf numFmtId="0" fontId="0" fillId="0" borderId="0" xfId="0" applyAlignment="1">
      <alignment horizontal="center" vertical="center" wrapText="1"/>
    </xf>
    <xf numFmtId="176" fontId="0" fillId="0" borderId="0" xfId="0" applyNumberFormat="1" applyAlignment="1">
      <alignment horizontal="center" vertical="center" wrapText="1"/>
    </xf>
    <xf numFmtId="176" fontId="0" fillId="0" borderId="0" xfId="0" applyNumberFormat="1" applyAlignment="1">
      <alignment horizontal="center" vertical="center"/>
    </xf>
    <xf numFmtId="0" fontId="0" fillId="0" borderId="0" xfId="0" applyNumberFormat="1" applyAlignment="1">
      <alignment horizontal="center" vertical="center" wrapText="1"/>
    </xf>
    <xf numFmtId="176" fontId="0" fillId="0" borderId="0" xfId="0" applyNumberFormat="1" applyFill="1" applyAlignment="1">
      <alignment horizontal="center" vertical="center"/>
    </xf>
    <xf numFmtId="0" fontId="0" fillId="0" borderId="0" xfId="0" applyNumberFormat="1" applyAlignment="1">
      <alignment horizontal="center" vertical="center"/>
    </xf>
    <xf numFmtId="0" fontId="1" fillId="0" borderId="0" xfId="0" applyFont="1" applyFill="1">
      <alignment vertical="center"/>
    </xf>
    <xf numFmtId="49" fontId="0" fillId="0" borderId="0" xfId="0" applyNumberFormat="1" applyAlignment="1">
      <alignment horizontal="center" vertical="center"/>
    </xf>
    <xf numFmtId="0" fontId="4" fillId="0" borderId="0" xfId="0" applyFont="1" applyAlignment="1">
      <alignment horizontal="center" vertical="center" wrapText="1"/>
    </xf>
    <xf numFmtId="0" fontId="5" fillId="0" borderId="0" xfId="0" applyFont="1" applyAlignment="1">
      <alignment horizontal="center" vertical="center"/>
    </xf>
    <xf numFmtId="176" fontId="1" fillId="0" borderId="0" xfId="0" applyNumberFormat="1" applyFont="1" applyFill="1" applyAlignment="1">
      <alignment horizontal="center" vertical="center"/>
    </xf>
    <xf numFmtId="0" fontId="1" fillId="0" borderId="0" xfId="0" applyFont="1" applyFill="1" applyAlignment="1">
      <alignment horizontal="center" vertical="center" wrapText="1"/>
    </xf>
    <xf numFmtId="0" fontId="0" fillId="0" borderId="0" xfId="0" applyNumberFormat="1" applyFill="1" applyAlignment="1">
      <alignment horizontal="center" vertical="center" wrapText="1"/>
    </xf>
    <xf numFmtId="176" fontId="0" fillId="0" borderId="0" xfId="0" applyNumberFormat="1" applyFill="1" applyAlignment="1">
      <alignment horizontal="center" vertical="center" wrapText="1"/>
    </xf>
    <xf numFmtId="0" fontId="0" fillId="0" borderId="0" xfId="0" applyNumberFormat="1" applyFill="1" applyAlignment="1">
      <alignment horizontal="center" vertical="center"/>
    </xf>
    <xf numFmtId="49" fontId="0" fillId="0" borderId="0" xfId="0" applyNumberFormat="1" applyFill="1" applyAlignment="1">
      <alignment horizontal="center" vertical="center"/>
    </xf>
    <xf numFmtId="49" fontId="0" fillId="0" borderId="0" xfId="0" applyNumberFormat="1" applyFill="1" applyAlignment="1">
      <alignment horizontal="center" vertical="center" wrapText="1"/>
    </xf>
    <xf numFmtId="49" fontId="1" fillId="0" borderId="0" xfId="0" applyNumberFormat="1" applyFont="1" applyFill="1" applyAlignment="1">
      <alignment horizontal="center" vertical="center"/>
    </xf>
    <xf numFmtId="49" fontId="1" fillId="0" borderId="0" xfId="0" applyNumberFormat="1" applyFont="1" applyFill="1" applyAlignment="1">
      <alignment horizontal="center" vertical="center" wrapText="1"/>
    </xf>
    <xf numFmtId="49" fontId="6" fillId="0" borderId="0" xfId="0" applyNumberFormat="1" applyFont="1" applyFill="1" applyAlignment="1">
      <alignment horizontal="center" vertical="center" wrapText="1"/>
    </xf>
    <xf numFmtId="0" fontId="7" fillId="0" borderId="0" xfId="0" applyFont="1" applyFill="1" applyAlignment="1">
      <alignment vertical="center"/>
    </xf>
    <xf numFmtId="0" fontId="0" fillId="0" borderId="0" xfId="0" applyNumberFormat="1" applyFill="1">
      <alignment vertical="center"/>
    </xf>
    <xf numFmtId="0" fontId="0" fillId="0" borderId="0" xfId="0" applyNumberFormat="1" applyFont="1" applyFill="1" applyAlignment="1">
      <alignment horizontal="center" vertical="center"/>
    </xf>
    <xf numFmtId="0" fontId="1" fillId="0" borderId="0" xfId="0" applyNumberFormat="1" applyFont="1" applyFill="1" applyAlignment="1">
      <alignment horizontal="center" vertical="center"/>
    </xf>
    <xf numFmtId="0" fontId="8" fillId="2" borderId="1" xfId="0" applyFont="1" applyFill="1" applyBorder="1" applyAlignment="1">
      <alignment horizontal="center" vertical="center" wrapText="1"/>
    </xf>
    <xf numFmtId="0" fontId="9" fillId="0" borderId="1" xfId="0" applyFont="1" applyBorder="1" applyAlignment="1">
      <alignment horizontal="center" vertical="center" wrapText="1"/>
    </xf>
    <xf numFmtId="0" fontId="10" fillId="2" borderId="2" xfId="0" applyFont="1" applyFill="1" applyBorder="1" applyAlignment="1">
      <alignment horizontal="center" vertical="center" wrapText="1"/>
    </xf>
    <xf numFmtId="0" fontId="11" fillId="0" borderId="2" xfId="0" applyFont="1" applyBorder="1" applyAlignment="1">
      <alignment horizontal="center" vertical="center" wrapText="1"/>
    </xf>
    <xf numFmtId="0" fontId="11" fillId="3" borderId="2" xfId="0" applyFont="1" applyFill="1" applyBorder="1" applyAlignment="1">
      <alignment horizontal="center" vertical="center" wrapText="1"/>
    </xf>
    <xf numFmtId="0" fontId="0" fillId="0" borderId="0" xfId="0" applyFont="1" applyAlignment="1">
      <alignment horizontal="center" vertical="center"/>
    </xf>
    <xf numFmtId="0" fontId="0" fillId="4" borderId="0" xfId="0" applyFill="1" applyAlignment="1">
      <alignment horizontal="center" vertical="center"/>
    </xf>
    <xf numFmtId="0" fontId="12" fillId="0" borderId="0" xfId="0" applyFont="1" applyAlignment="1">
      <alignment horizontal="center" vertical="center" wrapText="1"/>
    </xf>
    <xf numFmtId="0" fontId="12" fillId="0" borderId="0" xfId="0" applyFont="1" applyAlignment="1">
      <alignment horizontal="center" vertical="center"/>
    </xf>
    <xf numFmtId="49" fontId="12" fillId="0" borderId="0" xfId="0" applyNumberFormat="1" applyFont="1" applyAlignment="1">
      <alignment horizontal="center" vertical="center"/>
    </xf>
    <xf numFmtId="0" fontId="1" fillId="4" borderId="0" xfId="0" applyFont="1" applyFill="1">
      <alignment vertical="center"/>
    </xf>
    <xf numFmtId="0" fontId="1" fillId="4" borderId="0" xfId="0" applyFont="1" applyFill="1" applyAlignment="1">
      <alignment horizontal="center" vertical="center"/>
    </xf>
    <xf numFmtId="0" fontId="13" fillId="0" borderId="0" xfId="0" applyFont="1" applyFill="1" applyAlignment="1">
      <alignment horizontal="center" vertical="center" wrapText="1"/>
    </xf>
    <xf numFmtId="0" fontId="14" fillId="0" borderId="0" xfId="0" applyFont="1" applyFill="1" applyAlignment="1">
      <alignment horizontal="center" vertical="center"/>
    </xf>
    <xf numFmtId="0" fontId="1" fillId="4" borderId="0" xfId="0" applyFont="1" applyFill="1" applyAlignment="1">
      <alignment horizontal="center" vertical="center" wrapText="1"/>
    </xf>
    <xf numFmtId="0" fontId="1" fillId="0" borderId="0" xfId="0" applyFont="1" applyAlignment="1">
      <alignment horizontal="center" vertical="center" wrapText="1"/>
    </xf>
    <xf numFmtId="49" fontId="1" fillId="4" borderId="0" xfId="0" applyNumberFormat="1" applyFont="1" applyFill="1" applyAlignment="1">
      <alignment horizontal="center" vertical="center"/>
    </xf>
    <xf numFmtId="49" fontId="1" fillId="0" borderId="0" xfId="0" applyNumberFormat="1" applyFont="1" applyAlignment="1">
      <alignment horizontal="center" vertical="center"/>
    </xf>
    <xf numFmtId="0" fontId="15" fillId="0" borderId="0" xfId="0" applyFont="1">
      <alignment vertical="center"/>
    </xf>
    <xf numFmtId="0" fontId="1" fillId="0" borderId="0" xfId="0" applyFont="1" applyAlignment="1">
      <alignment horizontal="center" vertical="center"/>
    </xf>
    <xf numFmtId="0" fontId="16" fillId="4" borderId="0" xfId="0" applyFont="1" applyFill="1" applyAlignment="1">
      <alignment horizontal="center" vertical="center" wrapText="1"/>
    </xf>
    <xf numFmtId="0" fontId="16" fillId="4" borderId="0" xfId="0" applyFont="1" applyFill="1" applyAlignment="1">
      <alignment horizontal="center" vertical="center"/>
    </xf>
    <xf numFmtId="0" fontId="12" fillId="0" borderId="0" xfId="0" applyFont="1" applyFill="1" applyAlignment="1">
      <alignment horizontal="center" vertical="center" wrapText="1"/>
    </xf>
    <xf numFmtId="0" fontId="12" fillId="0" borderId="0" xfId="0" applyFont="1" applyFill="1" applyAlignment="1">
      <alignment horizontal="center" vertical="center"/>
    </xf>
    <xf numFmtId="49" fontId="16" fillId="4" borderId="0" xfId="0" applyNumberFormat="1" applyFont="1" applyFill="1" applyAlignment="1">
      <alignment horizontal="center" vertical="center"/>
    </xf>
    <xf numFmtId="49" fontId="16" fillId="4" borderId="0" xfId="0" applyNumberFormat="1" applyFont="1" applyFill="1" applyAlignment="1">
      <alignment vertical="center"/>
    </xf>
    <xf numFmtId="49" fontId="12" fillId="0" borderId="0" xfId="0" applyNumberFormat="1" applyFont="1" applyFill="1" applyAlignment="1">
      <alignment horizontal="center" vertical="center"/>
    </xf>
    <xf numFmtId="0" fontId="13" fillId="4" borderId="0" xfId="0" applyFont="1" applyFill="1" applyAlignment="1">
      <alignment horizontal="center" vertical="center"/>
    </xf>
    <xf numFmtId="0" fontId="17" fillId="0" borderId="0" xfId="0" applyFont="1" applyAlignment="1">
      <alignment horizontal="center" vertical="center"/>
    </xf>
    <xf numFmtId="0" fontId="2" fillId="4" borderId="0" xfId="0" applyFont="1" applyFill="1" applyAlignment="1">
      <alignment horizontal="center" vertical="center" wrapText="1"/>
    </xf>
    <xf numFmtId="0" fontId="2" fillId="4" borderId="0" xfId="0" applyFont="1" applyFill="1" applyAlignment="1">
      <alignment horizontal="center" vertical="center"/>
    </xf>
    <xf numFmtId="0" fontId="18" fillId="0" borderId="0" xfId="0" applyFont="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5" Type="http://schemas.openxmlformats.org/officeDocument/2006/relationships/styles" Target="styles.xml"/><Relationship Id="rId24" Type="http://schemas.openxmlformats.org/officeDocument/2006/relationships/sharedStrings" Target="sharedStrings.xml"/><Relationship Id="rId23" Type="http://schemas.openxmlformats.org/officeDocument/2006/relationships/theme" Target="theme/theme1.xml"/><Relationship Id="rId22" Type="http://schemas.openxmlformats.org/officeDocument/2006/relationships/worksheet" Target="worksheets/sheet22.xml"/><Relationship Id="rId21" Type="http://schemas.openxmlformats.org/officeDocument/2006/relationships/worksheet" Target="worksheets/sheet2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O21"/>
  <sheetViews>
    <sheetView tabSelected="1" zoomScale="90" zoomScaleNormal="90" workbookViewId="0">
      <pane xSplit="4" ySplit="2" topLeftCell="BE10" activePane="bottomRight" state="frozen"/>
      <selection/>
      <selection pane="topRight"/>
      <selection pane="bottomLeft"/>
      <selection pane="bottomRight" activeCell="B4" sqref="B4"/>
    </sheetView>
  </sheetViews>
  <sheetFormatPr defaultColWidth="9" defaultRowHeight="16.8"/>
  <cols>
    <col min="1" max="1" width="9" style="8"/>
    <col min="2" max="2" width="76.4230769230769" style="8" customWidth="1"/>
    <col min="3" max="3" width="14.4423076923077" style="8" customWidth="1"/>
    <col min="4" max="4" width="16.8076923076923" style="8" customWidth="1"/>
    <col min="5" max="5" width="16.2788461538462" style="14" customWidth="1"/>
    <col min="6" max="6" width="26.5288461538462" style="8" customWidth="1"/>
    <col min="7" max="7" width="24.6923076923077" style="14" customWidth="1"/>
    <col min="8" max="8" width="24.1634615384615" style="8" customWidth="1"/>
    <col min="9" max="9" width="35.9903846153846" style="8" customWidth="1"/>
    <col min="10" max="10" width="27.8461538461538" style="8" customWidth="1"/>
    <col min="11" max="11" width="25.4807692307692" style="8" customWidth="1"/>
    <col min="12" max="12" width="19.2692307692308" style="8" customWidth="1"/>
    <col min="13" max="13" width="23.6442307692308" style="8" customWidth="1"/>
    <col min="14" max="14" width="58.0096153846154" style="14" customWidth="1"/>
    <col min="15" max="15" width="18.6538461538462" style="8" customWidth="1"/>
    <col min="16" max="16" width="8.13461538461539" style="21" customWidth="1"/>
    <col min="17" max="17" width="7.59615384615385" style="21" customWidth="1"/>
    <col min="18" max="18" width="13.5961538461538" style="8" customWidth="1"/>
    <col min="19" max="19" width="16.2692307692308" style="8" customWidth="1"/>
    <col min="20" max="22" width="17" style="8" customWidth="1"/>
    <col min="23" max="23" width="21.5288461538462" style="8" customWidth="1"/>
    <col min="24" max="27" width="17" style="8" customWidth="1"/>
    <col min="28" max="28" width="20.1923076923077" style="8" customWidth="1"/>
    <col min="29" max="29" width="19.0576923076923" style="8" customWidth="1"/>
    <col min="30" max="35" width="17" style="8" customWidth="1"/>
    <col min="36" max="36" width="14.5769230769231" style="21" customWidth="1"/>
    <col min="37" max="37" width="7.73076923076923" style="8" customWidth="1"/>
    <col min="38" max="38" width="55.6923076923077" style="45" customWidth="1"/>
    <col min="39" max="39" width="71.7115384615385" style="46" customWidth="1"/>
    <col min="40" max="40" width="49.6442307692308" style="46" customWidth="1"/>
    <col min="41" max="41" width="43.9134615384615" style="47" customWidth="1"/>
    <col min="42" max="42" width="16.0192307692308" style="21" customWidth="1"/>
    <col min="43" max="45" width="16.5096153846154" style="21" customWidth="1"/>
    <col min="46" max="46" width="23.3942307692308" style="14" customWidth="1"/>
    <col min="47" max="47" width="24.5192307692308" style="14" customWidth="1"/>
    <col min="48" max="99" width="19.2692307692308" style="8" customWidth="1"/>
    <col min="100" max="107" width="18.4615384615385" style="8" customWidth="1"/>
    <col min="108" max="108" width="16.1346153846154" style="8" customWidth="1"/>
    <col min="109" max="109" width="14.3942307692308" style="8" customWidth="1"/>
    <col min="110" max="110" width="15.1346153846154" style="8" customWidth="1"/>
    <col min="111" max="111" width="12.5961538461538" style="8" customWidth="1"/>
    <col min="112" max="114" width="18.4615384615385" style="8" customWidth="1"/>
    <col min="115" max="115" width="11.5961538461538" style="8" customWidth="1"/>
    <col min="116" max="116" width="13.7307692307692" style="8" customWidth="1"/>
    <col min="117" max="118" width="11.5961538461538" style="8" customWidth="1"/>
    <col min="119" max="127" width="13.7307692307692" style="8" customWidth="1"/>
    <col min="128" max="151" width="17.1346153846154" style="8" customWidth="1"/>
    <col min="152" max="152" width="22.5961538461538" style="8" customWidth="1"/>
    <col min="153" max="153" width="20.8269230769231" style="8" customWidth="1"/>
    <col min="154" max="154" width="22.5865384615385" style="8" customWidth="1"/>
    <col min="155" max="155" width="23.5480769230769" style="8" customWidth="1"/>
    <col min="156" max="156" width="42.4615384615385" style="8" customWidth="1"/>
    <col min="157" max="157" width="37.3269230769231" style="8" customWidth="1"/>
    <col min="158" max="158" width="40.0673076923077" style="8" customWidth="1"/>
    <col min="159" max="159" width="38.7788461538462" style="8" customWidth="1"/>
    <col min="160" max="167" width="17.1346153846154" style="2" customWidth="1"/>
    <col min="168" max="275" width="17.1346153846154" style="8" customWidth="1"/>
    <col min="276" max="277" width="54.4807692307692" style="8" customWidth="1"/>
    <col min="278" max="16384" width="9" style="8"/>
  </cols>
  <sheetData>
    <row r="1" s="44" customFormat="1" ht="34" spans="1:275">
      <c r="A1" s="48" t="s">
        <v>0</v>
      </c>
      <c r="B1" s="49" t="s">
        <v>1</v>
      </c>
      <c r="C1" s="49" t="s">
        <v>2</v>
      </c>
      <c r="D1" s="49" t="s">
        <v>3</v>
      </c>
      <c r="E1" s="52" t="s">
        <v>4</v>
      </c>
      <c r="F1" s="49" t="s">
        <v>5</v>
      </c>
      <c r="G1" s="52" t="s">
        <v>6</v>
      </c>
      <c r="H1" s="49" t="s">
        <v>7</v>
      </c>
      <c r="I1" s="49" t="s">
        <v>8</v>
      </c>
      <c r="J1" s="49" t="s">
        <v>9</v>
      </c>
      <c r="K1" s="49" t="s">
        <v>10</v>
      </c>
      <c r="L1" s="49" t="s">
        <v>11</v>
      </c>
      <c r="M1" s="49" t="s">
        <v>12</v>
      </c>
      <c r="N1" s="52" t="s">
        <v>13</v>
      </c>
      <c r="O1" s="49" t="s">
        <v>14</v>
      </c>
      <c r="P1" s="54" t="s">
        <v>15</v>
      </c>
      <c r="Q1" s="54"/>
      <c r="R1" s="49" t="s">
        <v>16</v>
      </c>
      <c r="S1" s="49"/>
      <c r="T1" s="49" t="s">
        <v>17</v>
      </c>
      <c r="U1" s="49"/>
      <c r="V1" s="49" t="s">
        <v>18</v>
      </c>
      <c r="W1" s="49"/>
      <c r="X1" s="49" t="s">
        <v>19</v>
      </c>
      <c r="Y1" s="49"/>
      <c r="Z1" s="49" t="s">
        <v>20</v>
      </c>
      <c r="AA1" s="49"/>
      <c r="AB1" s="49" t="s">
        <v>21</v>
      </c>
      <c r="AC1" s="49"/>
      <c r="AD1" s="49" t="s">
        <v>22</v>
      </c>
      <c r="AE1" s="49"/>
      <c r="AF1" s="49" t="s">
        <v>23</v>
      </c>
      <c r="AG1" s="49"/>
      <c r="AH1" s="49" t="s">
        <v>24</v>
      </c>
      <c r="AI1" s="49"/>
      <c r="AJ1" s="54" t="s">
        <v>25</v>
      </c>
      <c r="AK1" s="54"/>
      <c r="AL1" s="58" t="s">
        <v>26</v>
      </c>
      <c r="AM1" s="59" t="s">
        <v>27</v>
      </c>
      <c r="AN1" s="59" t="s">
        <v>28</v>
      </c>
      <c r="AO1" s="62" t="s">
        <v>29</v>
      </c>
      <c r="AP1" s="63"/>
      <c r="AQ1" s="63" t="s">
        <v>30</v>
      </c>
      <c r="AR1" s="63"/>
      <c r="AS1" s="63"/>
      <c r="AT1" s="58" t="s">
        <v>31</v>
      </c>
      <c r="AU1" s="58"/>
      <c r="AV1" s="59" t="s">
        <v>23</v>
      </c>
      <c r="AW1" s="59"/>
      <c r="AX1" s="59"/>
      <c r="AY1" s="59"/>
      <c r="AZ1" s="59" t="s">
        <v>32</v>
      </c>
      <c r="BA1" s="59"/>
      <c r="BB1" s="59"/>
      <c r="BC1" s="59"/>
      <c r="BD1" s="59" t="s">
        <v>33</v>
      </c>
      <c r="BE1" s="59"/>
      <c r="BF1" s="59"/>
      <c r="BG1" s="59"/>
      <c r="BH1" s="59" t="s">
        <v>34</v>
      </c>
      <c r="BI1" s="59"/>
      <c r="BJ1" s="59"/>
      <c r="BK1" s="59"/>
      <c r="BL1" s="59" t="s">
        <v>35</v>
      </c>
      <c r="BM1" s="59"/>
      <c r="BN1" s="59"/>
      <c r="BO1" s="59"/>
      <c r="BP1" s="59" t="s">
        <v>36</v>
      </c>
      <c r="BQ1" s="59"/>
      <c r="BR1" s="59"/>
      <c r="BS1" s="59"/>
      <c r="BT1" s="59" t="s">
        <v>37</v>
      </c>
      <c r="BU1" s="59"/>
      <c r="BV1" s="59"/>
      <c r="BW1" s="59"/>
      <c r="BX1" s="59" t="s">
        <v>38</v>
      </c>
      <c r="BY1" s="59"/>
      <c r="BZ1" s="59"/>
      <c r="CA1" s="59"/>
      <c r="CB1" s="59" t="s">
        <v>39</v>
      </c>
      <c r="CC1" s="59"/>
      <c r="CD1" s="59"/>
      <c r="CE1" s="59"/>
      <c r="CF1" s="59" t="s">
        <v>40</v>
      </c>
      <c r="CG1" s="59"/>
      <c r="CH1" s="59"/>
      <c r="CI1" s="59"/>
      <c r="CJ1" s="59" t="s">
        <v>41</v>
      </c>
      <c r="CK1" s="59"/>
      <c r="CL1" s="59"/>
      <c r="CM1" s="59"/>
      <c r="CN1" s="59" t="s">
        <v>42</v>
      </c>
      <c r="CO1" s="59"/>
      <c r="CP1" s="59"/>
      <c r="CQ1" s="59"/>
      <c r="CR1" s="59" t="s">
        <v>43</v>
      </c>
      <c r="CS1" s="59"/>
      <c r="CT1" s="59"/>
      <c r="CU1" s="59"/>
      <c r="CV1" s="59" t="s">
        <v>44</v>
      </c>
      <c r="CW1" s="59"/>
      <c r="CX1" s="59"/>
      <c r="CY1" s="59"/>
      <c r="CZ1" s="65" t="s">
        <v>45</v>
      </c>
      <c r="DA1" s="65"/>
      <c r="DB1" s="65"/>
      <c r="DC1" s="65"/>
      <c r="DD1" s="59" t="s">
        <v>46</v>
      </c>
      <c r="DE1" s="59"/>
      <c r="DF1" s="59"/>
      <c r="DG1" s="59"/>
      <c r="DH1" s="59" t="s">
        <v>47</v>
      </c>
      <c r="DI1" s="59"/>
      <c r="DJ1" s="59"/>
      <c r="DK1" s="59"/>
      <c r="DL1" s="59" t="s">
        <v>48</v>
      </c>
      <c r="DM1" s="59"/>
      <c r="DN1" s="59"/>
      <c r="DO1" s="59"/>
      <c r="DP1" s="59" t="s">
        <v>49</v>
      </c>
      <c r="DQ1" s="59"/>
      <c r="DR1" s="59"/>
      <c r="DS1" s="59"/>
      <c r="DT1" s="59" t="s">
        <v>50</v>
      </c>
      <c r="DU1" s="59"/>
      <c r="DV1" s="59"/>
      <c r="DW1" s="59"/>
      <c r="DX1" s="58" t="s">
        <v>51</v>
      </c>
      <c r="DY1" s="59"/>
      <c r="DZ1" s="59"/>
      <c r="EA1" s="59"/>
      <c r="EB1" s="58" t="s">
        <v>52</v>
      </c>
      <c r="EC1" s="59"/>
      <c r="ED1" s="59"/>
      <c r="EE1" s="59"/>
      <c r="EF1" s="58" t="s">
        <v>53</v>
      </c>
      <c r="EG1" s="59"/>
      <c r="EH1" s="59"/>
      <c r="EI1" s="59"/>
      <c r="EJ1" s="58" t="s">
        <v>54</v>
      </c>
      <c r="EK1" s="59"/>
      <c r="EL1" s="59"/>
      <c r="EM1" s="59"/>
      <c r="EN1" s="58" t="s">
        <v>55</v>
      </c>
      <c r="EO1" s="58"/>
      <c r="EP1" s="58"/>
      <c r="EQ1" s="58"/>
      <c r="ER1" s="58" t="s">
        <v>56</v>
      </c>
      <c r="ES1" s="58"/>
      <c r="ET1" s="58"/>
      <c r="EU1" s="58"/>
      <c r="EV1" s="58" t="s">
        <v>57</v>
      </c>
      <c r="EW1" s="58"/>
      <c r="EX1" s="58"/>
      <c r="EY1" s="58"/>
      <c r="EZ1" s="58" t="s">
        <v>58</v>
      </c>
      <c r="FA1" s="59"/>
      <c r="FB1" s="59"/>
      <c r="FC1" s="59"/>
      <c r="FD1" s="58" t="s">
        <v>59</v>
      </c>
      <c r="FE1" s="59"/>
      <c r="FF1" s="59"/>
      <c r="FG1" s="59"/>
      <c r="FH1" s="58" t="s">
        <v>60</v>
      </c>
      <c r="FI1" s="59"/>
      <c r="FJ1" s="59"/>
      <c r="FK1" s="59"/>
      <c r="FL1" s="58" t="s">
        <v>61</v>
      </c>
      <c r="FM1" s="59"/>
      <c r="FN1" s="59"/>
      <c r="FO1" s="59"/>
      <c r="FP1" s="58" t="s">
        <v>62</v>
      </c>
      <c r="FQ1" s="59"/>
      <c r="FR1" s="59"/>
      <c r="FS1" s="59"/>
      <c r="FT1" s="58" t="s">
        <v>63</v>
      </c>
      <c r="FU1" s="59"/>
      <c r="FV1" s="59"/>
      <c r="FW1" s="59"/>
      <c r="FX1" s="58" t="s">
        <v>64</v>
      </c>
      <c r="FY1" s="59"/>
      <c r="FZ1" s="59"/>
      <c r="GA1" s="59"/>
      <c r="GB1" s="58" t="s">
        <v>65</v>
      </c>
      <c r="GC1" s="59"/>
      <c r="GD1" s="59"/>
      <c r="GE1" s="59"/>
      <c r="GF1" s="58" t="s">
        <v>66</v>
      </c>
      <c r="GG1" s="59"/>
      <c r="GH1" s="59"/>
      <c r="GI1" s="59"/>
      <c r="GJ1" s="67"/>
      <c r="GK1" s="68"/>
      <c r="GL1" s="68"/>
      <c r="GM1" s="68"/>
      <c r="GN1" s="67"/>
      <c r="GO1" s="68"/>
      <c r="GP1" s="68"/>
      <c r="GQ1" s="68"/>
      <c r="GR1" s="67"/>
      <c r="GS1" s="68"/>
      <c r="GT1" s="68"/>
      <c r="GU1" s="68"/>
      <c r="GV1" s="67"/>
      <c r="GW1" s="68"/>
      <c r="GX1" s="68"/>
      <c r="GY1" s="68"/>
      <c r="GZ1" s="67"/>
      <c r="HA1" s="68"/>
      <c r="HB1" s="68"/>
      <c r="HC1" s="68"/>
      <c r="HD1" s="67"/>
      <c r="HE1" s="68"/>
      <c r="HF1" s="68"/>
      <c r="HG1" s="68"/>
      <c r="HH1" s="67"/>
      <c r="HI1" s="68"/>
      <c r="HJ1" s="68"/>
      <c r="HK1" s="68"/>
      <c r="HL1" s="67"/>
      <c r="HM1" s="68"/>
      <c r="HN1" s="68"/>
      <c r="HO1" s="68"/>
      <c r="HP1" s="67"/>
      <c r="HQ1" s="68"/>
      <c r="HR1" s="68"/>
      <c r="HS1" s="68"/>
      <c r="HT1" s="67"/>
      <c r="HU1" s="68"/>
      <c r="HV1" s="68"/>
      <c r="HW1" s="68"/>
      <c r="HX1" s="67"/>
      <c r="HY1" s="68"/>
      <c r="HZ1" s="68"/>
      <c r="IA1" s="68"/>
      <c r="IB1" s="67"/>
      <c r="IC1" s="68"/>
      <c r="ID1" s="68"/>
      <c r="IE1" s="68"/>
      <c r="IF1" s="67"/>
      <c r="IG1" s="68"/>
      <c r="IH1" s="68"/>
      <c r="II1" s="68"/>
      <c r="IJ1" s="67"/>
      <c r="IK1" s="68"/>
      <c r="IL1" s="68"/>
      <c r="IM1" s="68"/>
      <c r="IN1" s="67"/>
      <c r="IO1" s="68"/>
      <c r="IP1" s="68"/>
      <c r="IQ1" s="68"/>
      <c r="IR1" s="67"/>
      <c r="IS1" s="68"/>
      <c r="IT1" s="68"/>
      <c r="IU1" s="68"/>
      <c r="IV1" s="67"/>
      <c r="IW1" s="68"/>
      <c r="IX1" s="68"/>
      <c r="IY1" s="68"/>
      <c r="IZ1" s="67"/>
      <c r="JA1" s="68"/>
      <c r="JB1" s="68"/>
      <c r="JC1" s="68"/>
      <c r="JD1" s="67"/>
      <c r="JE1" s="68"/>
      <c r="JF1" s="68"/>
      <c r="JG1" s="68"/>
      <c r="JH1" s="67"/>
      <c r="JI1" s="68"/>
      <c r="JJ1" s="68"/>
      <c r="JK1" s="68"/>
      <c r="JL1" s="67"/>
      <c r="JM1" s="68"/>
      <c r="JN1" s="68"/>
      <c r="JO1" s="68"/>
    </row>
    <row r="2" s="44" customFormat="1" ht="17" spans="1:191">
      <c r="A2" s="49"/>
      <c r="B2" s="49"/>
      <c r="C2" s="49"/>
      <c r="D2" s="49"/>
      <c r="E2" s="52"/>
      <c r="F2" s="49"/>
      <c r="G2" s="52"/>
      <c r="H2" s="49"/>
      <c r="I2" s="49"/>
      <c r="J2" s="49"/>
      <c r="K2" s="49"/>
      <c r="L2" s="49"/>
      <c r="M2" s="49"/>
      <c r="N2" s="52"/>
      <c r="O2" s="49"/>
      <c r="P2" s="54" t="s">
        <v>67</v>
      </c>
      <c r="Q2" s="54" t="s">
        <v>68</v>
      </c>
      <c r="R2" s="49" t="s">
        <v>67</v>
      </c>
      <c r="S2" s="49" t="s">
        <v>68</v>
      </c>
      <c r="T2" s="49" t="s">
        <v>67</v>
      </c>
      <c r="U2" s="49" t="s">
        <v>68</v>
      </c>
      <c r="V2" s="49" t="s">
        <v>67</v>
      </c>
      <c r="W2" s="49" t="s">
        <v>68</v>
      </c>
      <c r="X2" s="49" t="s">
        <v>67</v>
      </c>
      <c r="Y2" s="49" t="s">
        <v>68</v>
      </c>
      <c r="Z2" s="49" t="s">
        <v>67</v>
      </c>
      <c r="AA2" s="49" t="s">
        <v>68</v>
      </c>
      <c r="AB2" s="49" t="s">
        <v>67</v>
      </c>
      <c r="AC2" s="49" t="s">
        <v>68</v>
      </c>
      <c r="AD2" s="49" t="s">
        <v>67</v>
      </c>
      <c r="AE2" s="49" t="s">
        <v>68</v>
      </c>
      <c r="AF2" s="49" t="s">
        <v>67</v>
      </c>
      <c r="AG2" s="49" t="s">
        <v>68</v>
      </c>
      <c r="AH2" s="49" t="s">
        <v>67</v>
      </c>
      <c r="AI2" s="49" t="s">
        <v>68</v>
      </c>
      <c r="AJ2" s="54" t="s">
        <v>69</v>
      </c>
      <c r="AK2" s="49" t="s">
        <v>70</v>
      </c>
      <c r="AL2" s="52"/>
      <c r="AM2" s="49"/>
      <c r="AN2" s="49"/>
      <c r="AO2" s="54"/>
      <c r="AP2" s="54" t="s">
        <v>71</v>
      </c>
      <c r="AQ2" s="54" t="s">
        <v>72</v>
      </c>
      <c r="AR2" s="54" t="s">
        <v>73</v>
      </c>
      <c r="AS2" s="54" t="s">
        <v>74</v>
      </c>
      <c r="AT2" s="52" t="s">
        <v>67</v>
      </c>
      <c r="AU2" s="52" t="s">
        <v>68</v>
      </c>
      <c r="AV2" s="49" t="s">
        <v>75</v>
      </c>
      <c r="AW2" s="49" t="s">
        <v>76</v>
      </c>
      <c r="AX2" s="49" t="s">
        <v>77</v>
      </c>
      <c r="AY2" s="49" t="s">
        <v>78</v>
      </c>
      <c r="AZ2" s="49" t="s">
        <v>75</v>
      </c>
      <c r="BA2" s="49" t="s">
        <v>76</v>
      </c>
      <c r="BB2" s="49" t="s">
        <v>77</v>
      </c>
      <c r="BC2" s="49" t="s">
        <v>78</v>
      </c>
      <c r="BD2" s="49" t="s">
        <v>75</v>
      </c>
      <c r="BE2" s="49" t="s">
        <v>76</v>
      </c>
      <c r="BF2" s="49" t="s">
        <v>77</v>
      </c>
      <c r="BG2" s="49" t="s">
        <v>78</v>
      </c>
      <c r="BH2" s="49" t="s">
        <v>75</v>
      </c>
      <c r="BI2" s="49" t="s">
        <v>76</v>
      </c>
      <c r="BJ2" s="49" t="s">
        <v>77</v>
      </c>
      <c r="BK2" s="49" t="s">
        <v>78</v>
      </c>
      <c r="BL2" s="49" t="s">
        <v>75</v>
      </c>
      <c r="BM2" s="49" t="s">
        <v>76</v>
      </c>
      <c r="BN2" s="49" t="s">
        <v>77</v>
      </c>
      <c r="BO2" s="49" t="s">
        <v>78</v>
      </c>
      <c r="BP2" s="49" t="s">
        <v>75</v>
      </c>
      <c r="BQ2" s="49" t="s">
        <v>76</v>
      </c>
      <c r="BR2" s="49" t="s">
        <v>77</v>
      </c>
      <c r="BS2" s="49" t="s">
        <v>78</v>
      </c>
      <c r="BT2" s="49" t="s">
        <v>75</v>
      </c>
      <c r="BU2" s="49" t="s">
        <v>76</v>
      </c>
      <c r="BV2" s="49" t="s">
        <v>77</v>
      </c>
      <c r="BW2" s="49" t="s">
        <v>78</v>
      </c>
      <c r="BX2" s="49" t="s">
        <v>75</v>
      </c>
      <c r="BY2" s="49" t="s">
        <v>76</v>
      </c>
      <c r="BZ2" s="49" t="s">
        <v>77</v>
      </c>
      <c r="CA2" s="49" t="s">
        <v>78</v>
      </c>
      <c r="CB2" s="49" t="s">
        <v>75</v>
      </c>
      <c r="CC2" s="49" t="s">
        <v>76</v>
      </c>
      <c r="CD2" s="49" t="s">
        <v>77</v>
      </c>
      <c r="CE2" s="49" t="s">
        <v>78</v>
      </c>
      <c r="CF2" s="49" t="s">
        <v>75</v>
      </c>
      <c r="CG2" s="49" t="s">
        <v>76</v>
      </c>
      <c r="CH2" s="49" t="s">
        <v>77</v>
      </c>
      <c r="CI2" s="49" t="s">
        <v>78</v>
      </c>
      <c r="CJ2" s="49" t="s">
        <v>75</v>
      </c>
      <c r="CK2" s="49" t="s">
        <v>76</v>
      </c>
      <c r="CL2" s="49" t="s">
        <v>77</v>
      </c>
      <c r="CM2" s="49" t="s">
        <v>78</v>
      </c>
      <c r="CN2" s="49" t="s">
        <v>75</v>
      </c>
      <c r="CO2" s="49" t="s">
        <v>76</v>
      </c>
      <c r="CP2" s="49" t="s">
        <v>77</v>
      </c>
      <c r="CQ2" s="49" t="s">
        <v>78</v>
      </c>
      <c r="CR2" s="49" t="s">
        <v>75</v>
      </c>
      <c r="CS2" s="49" t="s">
        <v>76</v>
      </c>
      <c r="CT2" s="49" t="s">
        <v>77</v>
      </c>
      <c r="CU2" s="49" t="s">
        <v>78</v>
      </c>
      <c r="CV2" s="49" t="s">
        <v>75</v>
      </c>
      <c r="CW2" s="49" t="s">
        <v>76</v>
      </c>
      <c r="CX2" s="49" t="s">
        <v>77</v>
      </c>
      <c r="CY2" s="49" t="s">
        <v>78</v>
      </c>
      <c r="CZ2" s="49" t="s">
        <v>75</v>
      </c>
      <c r="DA2" s="49" t="s">
        <v>76</v>
      </c>
      <c r="DB2" s="49" t="s">
        <v>77</v>
      </c>
      <c r="DC2" s="49" t="s">
        <v>78</v>
      </c>
      <c r="DD2" s="49" t="s">
        <v>75</v>
      </c>
      <c r="DE2" s="49" t="s">
        <v>76</v>
      </c>
      <c r="DF2" s="49" t="s">
        <v>77</v>
      </c>
      <c r="DG2" s="49" t="s">
        <v>78</v>
      </c>
      <c r="DH2" s="49" t="s">
        <v>75</v>
      </c>
      <c r="DI2" s="49" t="s">
        <v>76</v>
      </c>
      <c r="DJ2" s="49" t="s">
        <v>77</v>
      </c>
      <c r="DK2" s="49" t="s">
        <v>78</v>
      </c>
      <c r="DL2" s="49" t="s">
        <v>75</v>
      </c>
      <c r="DM2" s="49" t="s">
        <v>76</v>
      </c>
      <c r="DN2" s="49" t="s">
        <v>77</v>
      </c>
      <c r="DO2" s="49" t="s">
        <v>78</v>
      </c>
      <c r="DP2" s="49" t="s">
        <v>75</v>
      </c>
      <c r="DQ2" s="49" t="s">
        <v>76</v>
      </c>
      <c r="DR2" s="49" t="s">
        <v>77</v>
      </c>
      <c r="DS2" s="49" t="s">
        <v>78</v>
      </c>
      <c r="DT2" s="49" t="s">
        <v>75</v>
      </c>
      <c r="DU2" s="49" t="s">
        <v>76</v>
      </c>
      <c r="DV2" s="49" t="s">
        <v>77</v>
      </c>
      <c r="DW2" s="49" t="s">
        <v>78</v>
      </c>
      <c r="DX2" s="49" t="s">
        <v>75</v>
      </c>
      <c r="DY2" s="49" t="s">
        <v>76</v>
      </c>
      <c r="DZ2" s="49" t="s">
        <v>77</v>
      </c>
      <c r="EA2" s="49" t="s">
        <v>78</v>
      </c>
      <c r="EB2" s="49" t="s">
        <v>75</v>
      </c>
      <c r="EC2" s="49" t="s">
        <v>76</v>
      </c>
      <c r="ED2" s="49" t="s">
        <v>77</v>
      </c>
      <c r="EE2" s="49" t="s">
        <v>78</v>
      </c>
      <c r="EF2" s="49" t="s">
        <v>75</v>
      </c>
      <c r="EG2" s="49" t="s">
        <v>76</v>
      </c>
      <c r="EH2" s="49" t="s">
        <v>77</v>
      </c>
      <c r="EI2" s="49" t="s">
        <v>78</v>
      </c>
      <c r="EJ2" s="49" t="s">
        <v>75</v>
      </c>
      <c r="EK2" s="49" t="s">
        <v>76</v>
      </c>
      <c r="EL2" s="49" t="s">
        <v>77</v>
      </c>
      <c r="EM2" s="49" t="s">
        <v>78</v>
      </c>
      <c r="EN2" s="49" t="s">
        <v>75</v>
      </c>
      <c r="EO2" s="49" t="s">
        <v>76</v>
      </c>
      <c r="EP2" s="49" t="s">
        <v>77</v>
      </c>
      <c r="EQ2" s="49" t="s">
        <v>78</v>
      </c>
      <c r="ER2" s="49" t="s">
        <v>75</v>
      </c>
      <c r="ES2" s="49" t="s">
        <v>76</v>
      </c>
      <c r="ET2" s="49" t="s">
        <v>77</v>
      </c>
      <c r="EU2" s="49" t="s">
        <v>78</v>
      </c>
      <c r="EV2" s="49" t="s">
        <v>75</v>
      </c>
      <c r="EW2" s="49" t="s">
        <v>76</v>
      </c>
      <c r="EX2" s="49" t="s">
        <v>77</v>
      </c>
      <c r="EY2" s="49" t="s">
        <v>78</v>
      </c>
      <c r="EZ2" s="49" t="s">
        <v>75</v>
      </c>
      <c r="FA2" s="49" t="s">
        <v>76</v>
      </c>
      <c r="FB2" s="49" t="s">
        <v>77</v>
      </c>
      <c r="FC2" s="49" t="s">
        <v>78</v>
      </c>
      <c r="FD2" s="49" t="s">
        <v>75</v>
      </c>
      <c r="FE2" s="49" t="s">
        <v>76</v>
      </c>
      <c r="FF2" s="49" t="s">
        <v>77</v>
      </c>
      <c r="FG2" s="49" t="s">
        <v>78</v>
      </c>
      <c r="FH2" s="49" t="s">
        <v>75</v>
      </c>
      <c r="FI2" s="49" t="s">
        <v>76</v>
      </c>
      <c r="FJ2" s="49" t="s">
        <v>77</v>
      </c>
      <c r="FK2" s="49" t="s">
        <v>78</v>
      </c>
      <c r="FL2" s="49" t="s">
        <v>75</v>
      </c>
      <c r="FM2" s="49" t="s">
        <v>76</v>
      </c>
      <c r="FN2" s="49" t="s">
        <v>77</v>
      </c>
      <c r="FO2" s="49" t="s">
        <v>78</v>
      </c>
      <c r="FP2" s="49" t="s">
        <v>75</v>
      </c>
      <c r="FQ2" s="49" t="s">
        <v>76</v>
      </c>
      <c r="FR2" s="49" t="s">
        <v>77</v>
      </c>
      <c r="FS2" s="49" t="s">
        <v>78</v>
      </c>
      <c r="FT2" s="49" t="s">
        <v>75</v>
      </c>
      <c r="FU2" s="49" t="s">
        <v>76</v>
      </c>
      <c r="FV2" s="49" t="s">
        <v>77</v>
      </c>
      <c r="FW2" s="49" t="s">
        <v>78</v>
      </c>
      <c r="FX2" s="49" t="s">
        <v>75</v>
      </c>
      <c r="FY2" s="49" t="s">
        <v>76</v>
      </c>
      <c r="FZ2" s="49" t="s">
        <v>77</v>
      </c>
      <c r="GA2" s="49" t="s">
        <v>78</v>
      </c>
      <c r="GB2" s="49" t="s">
        <v>75</v>
      </c>
      <c r="GC2" s="49" t="s">
        <v>76</v>
      </c>
      <c r="GD2" s="49" t="s">
        <v>77</v>
      </c>
      <c r="GE2" s="49" t="s">
        <v>78</v>
      </c>
      <c r="GF2" s="49" t="s">
        <v>75</v>
      </c>
      <c r="GG2" s="49" t="s">
        <v>76</v>
      </c>
      <c r="GH2" s="49" t="s">
        <v>77</v>
      </c>
      <c r="GI2" s="49" t="s">
        <v>78</v>
      </c>
    </row>
    <row r="3" ht="84" spans="1:275">
      <c r="A3" s="5">
        <v>1</v>
      </c>
      <c r="B3" s="25" t="s">
        <v>79</v>
      </c>
      <c r="C3" s="25" t="s">
        <v>80</v>
      </c>
      <c r="D3" s="5">
        <v>2014</v>
      </c>
      <c r="E3" s="25" t="s">
        <v>81</v>
      </c>
      <c r="F3" s="5" t="s">
        <v>82</v>
      </c>
      <c r="G3" s="53" t="s">
        <v>83</v>
      </c>
      <c r="H3" s="5" t="s">
        <v>82</v>
      </c>
      <c r="I3" s="5" t="s">
        <v>84</v>
      </c>
      <c r="J3" s="5" t="s">
        <v>82</v>
      </c>
      <c r="K3" s="5" t="s">
        <v>85</v>
      </c>
      <c r="L3" s="5" t="s">
        <v>86</v>
      </c>
      <c r="M3" s="5" t="s">
        <v>82</v>
      </c>
      <c r="N3" s="25" t="s">
        <v>87</v>
      </c>
      <c r="O3" s="5" t="s">
        <v>88</v>
      </c>
      <c r="P3" s="31" t="s">
        <v>89</v>
      </c>
      <c r="Q3" s="31" t="s">
        <v>90</v>
      </c>
      <c r="R3" s="5">
        <v>66.3</v>
      </c>
      <c r="S3" s="5">
        <v>65.8</v>
      </c>
      <c r="T3" s="5" t="s">
        <v>91</v>
      </c>
      <c r="U3" s="5" t="s">
        <v>92</v>
      </c>
      <c r="V3" s="5"/>
      <c r="W3" s="5"/>
      <c r="X3" s="5"/>
      <c r="Y3" s="5"/>
      <c r="Z3" s="5"/>
      <c r="AA3" s="5"/>
      <c r="AB3" s="5"/>
      <c r="AC3" s="5"/>
      <c r="AD3" s="5"/>
      <c r="AE3" s="5"/>
      <c r="AF3" s="5"/>
      <c r="AG3" s="5"/>
      <c r="AH3" s="5"/>
      <c r="AI3" s="5"/>
      <c r="AJ3" s="31" t="s">
        <v>93</v>
      </c>
      <c r="AK3" s="5"/>
      <c r="AL3" s="25" t="s">
        <v>94</v>
      </c>
      <c r="AM3" s="25" t="s">
        <v>95</v>
      </c>
      <c r="AN3" s="5" t="s">
        <v>96</v>
      </c>
      <c r="AO3" s="32" t="s">
        <v>97</v>
      </c>
      <c r="AP3" s="32"/>
      <c r="AQ3" s="31" t="s">
        <v>98</v>
      </c>
      <c r="AR3" s="31" t="s">
        <v>99</v>
      </c>
      <c r="AS3" s="31" t="s">
        <v>100</v>
      </c>
      <c r="AT3" s="25"/>
      <c r="AU3" s="25"/>
      <c r="AV3" s="25"/>
      <c r="AW3" s="5"/>
      <c r="AX3" s="5"/>
      <c r="AY3" s="5"/>
      <c r="AZ3" s="25"/>
      <c r="BA3" s="25"/>
      <c r="BB3" s="25"/>
      <c r="BC3" s="25"/>
      <c r="BD3" s="25"/>
      <c r="BE3" s="25"/>
      <c r="BF3" s="25"/>
      <c r="BG3" s="25"/>
      <c r="BH3" s="25"/>
      <c r="BI3" s="25"/>
      <c r="BJ3" s="25"/>
      <c r="BK3" s="25"/>
      <c r="BL3" s="25"/>
      <c r="BM3" s="25"/>
      <c r="BN3" s="25"/>
      <c r="BO3" s="25"/>
      <c r="BP3" s="25"/>
      <c r="BQ3" s="25"/>
      <c r="BR3" s="25"/>
      <c r="BS3" s="25"/>
      <c r="BT3" s="25"/>
      <c r="BU3" s="25"/>
      <c r="BV3" s="25"/>
      <c r="BW3" s="25"/>
      <c r="BX3" s="25"/>
      <c r="BY3" s="5"/>
      <c r="BZ3" s="5"/>
      <c r="CA3" s="5"/>
      <c r="CB3" s="25"/>
      <c r="CC3" s="5"/>
      <c r="CD3" s="5"/>
      <c r="CE3" s="5"/>
      <c r="CF3" s="5"/>
      <c r="CG3" s="5"/>
      <c r="CH3" s="5"/>
      <c r="CI3" s="5"/>
      <c r="CJ3" s="5"/>
      <c r="CK3" s="5"/>
      <c r="CL3" s="5"/>
      <c r="CM3" s="5"/>
      <c r="CN3" s="5"/>
      <c r="CO3" s="5"/>
      <c r="CP3" s="5"/>
      <c r="CQ3" s="5"/>
      <c r="CR3" s="5"/>
      <c r="CS3" s="5"/>
      <c r="CT3" s="5"/>
      <c r="CU3" s="5"/>
      <c r="CV3" s="5"/>
      <c r="CW3" s="5"/>
      <c r="CX3" s="5"/>
      <c r="CY3" s="5"/>
      <c r="CZ3" s="5"/>
      <c r="DA3" s="5"/>
      <c r="DB3" s="5"/>
      <c r="DC3" s="57"/>
      <c r="DD3" s="57"/>
      <c r="DE3" s="57"/>
      <c r="DF3" s="57"/>
      <c r="DG3" s="57"/>
      <c r="DH3" s="57"/>
      <c r="DI3" s="57"/>
      <c r="DJ3" s="57"/>
      <c r="DK3" s="57"/>
      <c r="DL3" s="57"/>
      <c r="DM3" s="57"/>
      <c r="DN3" s="57"/>
      <c r="DO3" s="57"/>
      <c r="DP3" s="57"/>
      <c r="DQ3" s="57"/>
      <c r="DR3" s="57"/>
      <c r="DS3" s="57"/>
      <c r="DT3" s="57"/>
      <c r="DU3" s="57"/>
      <c r="DV3" s="57"/>
      <c r="DW3" s="57"/>
      <c r="DX3" s="57"/>
      <c r="DY3" s="57"/>
      <c r="DZ3" s="57"/>
      <c r="EA3" s="57"/>
      <c r="EB3" s="57"/>
      <c r="EC3" s="57"/>
      <c r="ED3" s="57"/>
      <c r="EE3" s="57"/>
      <c r="EF3" s="57"/>
      <c r="EG3" s="57"/>
      <c r="EH3" s="57"/>
      <c r="EI3" s="57"/>
      <c r="EJ3" s="57"/>
      <c r="EK3" s="57"/>
      <c r="EL3" s="57"/>
      <c r="EM3" s="57"/>
      <c r="EN3" s="57"/>
      <c r="EO3" s="57"/>
      <c r="EP3" s="57"/>
      <c r="EQ3" s="57"/>
      <c r="ER3" s="57"/>
      <c r="ES3" s="57"/>
      <c r="ET3" s="57"/>
      <c r="EU3" s="57"/>
      <c r="EV3" s="57"/>
      <c r="EW3" s="57"/>
      <c r="EX3" s="57"/>
      <c r="EY3" s="57"/>
      <c r="EZ3" s="57"/>
      <c r="FA3" s="57"/>
      <c r="FB3" s="57"/>
      <c r="FC3" s="57"/>
      <c r="FD3" s="5"/>
      <c r="FE3" s="5"/>
      <c r="FF3" s="5"/>
      <c r="FG3" s="5"/>
      <c r="FH3" s="5"/>
      <c r="FI3" s="5"/>
      <c r="FJ3" s="5"/>
      <c r="FK3" s="5"/>
      <c r="FL3" s="57"/>
      <c r="FM3" s="57"/>
      <c r="FN3" s="57"/>
      <c r="FO3" s="57"/>
      <c r="FP3" s="57"/>
      <c r="FQ3" s="57"/>
      <c r="FR3" s="57"/>
      <c r="FS3" s="57"/>
      <c r="FT3" s="57"/>
      <c r="FU3" s="57"/>
      <c r="FV3" s="57"/>
      <c r="FW3" s="57"/>
      <c r="FX3" s="57"/>
      <c r="FY3" s="57"/>
      <c r="FZ3" s="57"/>
      <c r="GA3" s="57"/>
      <c r="GB3" s="57"/>
      <c r="GC3" s="57"/>
      <c r="GD3" s="57"/>
      <c r="GE3" s="57"/>
      <c r="GF3" s="57"/>
      <c r="GG3" s="57"/>
      <c r="GH3" s="57"/>
      <c r="GI3" s="57"/>
      <c r="GJ3" s="43"/>
      <c r="GK3" s="43"/>
      <c r="GL3" s="43"/>
      <c r="GM3" s="43"/>
      <c r="GN3" s="43"/>
      <c r="GO3" s="43"/>
      <c r="GP3" s="43"/>
      <c r="GQ3" s="43"/>
      <c r="GR3" s="43"/>
      <c r="GS3" s="43"/>
      <c r="GT3" s="43"/>
      <c r="GU3" s="43"/>
      <c r="GV3" s="43"/>
      <c r="GW3" s="43"/>
      <c r="GX3" s="43"/>
      <c r="GY3" s="43"/>
      <c r="GZ3" s="43"/>
      <c r="HA3" s="43"/>
      <c r="HB3" s="43"/>
      <c r="HC3" s="43"/>
      <c r="HD3" s="43"/>
      <c r="HE3" s="43"/>
      <c r="HF3" s="43"/>
      <c r="HG3" s="43"/>
      <c r="HH3" s="43"/>
      <c r="HI3" s="43"/>
      <c r="HJ3" s="43"/>
      <c r="HK3" s="43"/>
      <c r="HL3" s="43"/>
      <c r="HM3" s="43"/>
      <c r="HN3" s="43"/>
      <c r="HO3" s="43"/>
      <c r="HP3" s="43"/>
      <c r="HQ3" s="43"/>
      <c r="HR3" s="43"/>
      <c r="HS3" s="43"/>
      <c r="HT3" s="43"/>
      <c r="HU3" s="43"/>
      <c r="HV3" s="43"/>
      <c r="HW3" s="43"/>
      <c r="HX3" s="43"/>
      <c r="HY3" s="43"/>
      <c r="HZ3" s="43"/>
      <c r="IA3" s="43"/>
      <c r="IB3" s="43"/>
      <c r="IC3" s="43"/>
      <c r="ID3" s="43"/>
      <c r="IE3" s="43"/>
      <c r="IF3" s="43"/>
      <c r="IG3" s="43"/>
      <c r="IH3" s="43"/>
      <c r="II3" s="43"/>
      <c r="IJ3" s="43"/>
      <c r="IK3" s="43"/>
      <c r="IL3" s="43"/>
      <c r="IM3" s="43"/>
      <c r="IN3" s="43"/>
      <c r="IO3" s="43"/>
      <c r="IP3" s="43"/>
      <c r="IQ3" s="43"/>
      <c r="IR3" s="43"/>
      <c r="IS3" s="43"/>
      <c r="IT3" s="43"/>
      <c r="IU3" s="43"/>
      <c r="IV3" s="43"/>
      <c r="IW3" s="43"/>
      <c r="IX3" s="43"/>
      <c r="IY3" s="43"/>
      <c r="IZ3" s="43"/>
      <c r="JA3" s="43"/>
      <c r="JB3" s="43"/>
      <c r="JC3" s="43"/>
      <c r="JD3" s="43"/>
      <c r="JE3" s="43"/>
      <c r="JF3" s="43"/>
      <c r="JG3" s="43"/>
      <c r="JH3" s="43"/>
      <c r="JI3" s="43"/>
      <c r="JJ3" s="43"/>
      <c r="JK3" s="43"/>
      <c r="JL3" s="43"/>
      <c r="JM3" s="43"/>
      <c r="JN3" s="43"/>
      <c r="JO3" s="43"/>
    </row>
    <row r="4" ht="135" spans="1:275">
      <c r="A4" s="5">
        <v>2</v>
      </c>
      <c r="B4" s="25" t="s">
        <v>101</v>
      </c>
      <c r="C4" s="50" t="s">
        <v>102</v>
      </c>
      <c r="D4" s="5">
        <v>2016</v>
      </c>
      <c r="E4" s="25" t="s">
        <v>81</v>
      </c>
      <c r="F4" s="5" t="s">
        <v>82</v>
      </c>
      <c r="G4" s="53" t="s">
        <v>83</v>
      </c>
      <c r="H4" s="5" t="s">
        <v>82</v>
      </c>
      <c r="I4" s="5" t="s">
        <v>84</v>
      </c>
      <c r="J4" s="5" t="s">
        <v>82</v>
      </c>
      <c r="K4" s="5" t="s">
        <v>85</v>
      </c>
      <c r="L4" s="5" t="s">
        <v>86</v>
      </c>
      <c r="M4" s="5" t="s">
        <v>82</v>
      </c>
      <c r="N4" s="25" t="s">
        <v>87</v>
      </c>
      <c r="O4" s="5" t="s">
        <v>103</v>
      </c>
      <c r="P4" s="31" t="s">
        <v>104</v>
      </c>
      <c r="Q4" s="31" t="s">
        <v>105</v>
      </c>
      <c r="R4" s="5">
        <v>56.7</v>
      </c>
      <c r="S4" s="5">
        <v>60.3</v>
      </c>
      <c r="T4" s="5"/>
      <c r="U4" s="5"/>
      <c r="V4" s="5">
        <v>7.3</v>
      </c>
      <c r="W4" s="5">
        <v>7.2</v>
      </c>
      <c r="X4" s="5"/>
      <c r="Y4" s="5"/>
      <c r="Z4" s="5"/>
      <c r="AA4" s="5"/>
      <c r="AB4" s="5"/>
      <c r="AC4" s="5"/>
      <c r="AD4" s="5"/>
      <c r="AE4" s="5"/>
      <c r="AF4" s="5"/>
      <c r="AG4" s="5"/>
      <c r="AH4" s="5"/>
      <c r="AI4" s="5"/>
      <c r="AJ4" s="31" t="s">
        <v>106</v>
      </c>
      <c r="AK4" s="5"/>
      <c r="AL4" s="25" t="s">
        <v>107</v>
      </c>
      <c r="AM4" s="25" t="s">
        <v>108</v>
      </c>
      <c r="AN4" s="5" t="s">
        <v>109</v>
      </c>
      <c r="AO4" s="32" t="s">
        <v>110</v>
      </c>
      <c r="AP4" s="32"/>
      <c r="AQ4" s="31"/>
      <c r="AR4" s="31"/>
      <c r="AS4" s="31"/>
      <c r="AT4" s="25"/>
      <c r="AU4" s="25"/>
      <c r="AV4" s="5" t="s">
        <v>111</v>
      </c>
      <c r="AW4" s="5" t="s">
        <v>112</v>
      </c>
      <c r="AX4" s="5" t="s">
        <v>113</v>
      </c>
      <c r="AY4" s="5" t="s">
        <v>114</v>
      </c>
      <c r="AZ4" s="5"/>
      <c r="BA4" s="5"/>
      <c r="BB4" s="5"/>
      <c r="BC4" s="5"/>
      <c r="BD4" s="5"/>
      <c r="BE4" s="5"/>
      <c r="BF4" s="5"/>
      <c r="BG4" s="5"/>
      <c r="BH4" s="5"/>
      <c r="BI4" s="5"/>
      <c r="BJ4" s="5"/>
      <c r="BK4" s="5"/>
      <c r="BL4" s="5"/>
      <c r="BM4" s="5"/>
      <c r="BN4" s="5"/>
      <c r="BO4" s="5"/>
      <c r="BP4" s="5"/>
      <c r="BQ4" s="5"/>
      <c r="BR4" s="5"/>
      <c r="BS4" s="5"/>
      <c r="BT4" s="5"/>
      <c r="BU4" s="5"/>
      <c r="BV4" s="5"/>
      <c r="BW4" s="5"/>
      <c r="BX4" s="5" t="s">
        <v>115</v>
      </c>
      <c r="BY4" s="5" t="s">
        <v>116</v>
      </c>
      <c r="BZ4" s="5" t="s">
        <v>117</v>
      </c>
      <c r="CA4" s="5" t="s">
        <v>118</v>
      </c>
      <c r="CB4" s="5" t="s">
        <v>119</v>
      </c>
      <c r="CC4" s="5" t="s">
        <v>120</v>
      </c>
      <c r="CD4" s="5" t="s">
        <v>121</v>
      </c>
      <c r="CE4" s="5" t="s">
        <v>122</v>
      </c>
      <c r="CF4" s="5"/>
      <c r="CG4" s="5"/>
      <c r="CH4" s="5"/>
      <c r="CI4" s="5"/>
      <c r="CJ4" s="5"/>
      <c r="CK4" s="5"/>
      <c r="CL4" s="5"/>
      <c r="CM4" s="5"/>
      <c r="CN4" s="5"/>
      <c r="CO4" s="5"/>
      <c r="CP4" s="5"/>
      <c r="CQ4" s="5"/>
      <c r="CR4" s="5" t="s">
        <v>123</v>
      </c>
      <c r="CS4" s="5" t="s">
        <v>124</v>
      </c>
      <c r="CT4" s="5" t="s">
        <v>125</v>
      </c>
      <c r="CU4" s="5" t="s">
        <v>126</v>
      </c>
      <c r="CV4" s="5" t="s">
        <v>127</v>
      </c>
      <c r="CW4" s="5" t="s">
        <v>128</v>
      </c>
      <c r="CX4" s="5" t="s">
        <v>129</v>
      </c>
      <c r="CY4" s="5" t="s">
        <v>130</v>
      </c>
      <c r="CZ4" s="5"/>
      <c r="DA4" s="5"/>
      <c r="DB4" s="5"/>
      <c r="DC4" s="57"/>
      <c r="DD4" s="57"/>
      <c r="DE4" s="57"/>
      <c r="DF4" s="57"/>
      <c r="DG4" s="57"/>
      <c r="DH4" s="57"/>
      <c r="DI4" s="57"/>
      <c r="DJ4" s="57"/>
      <c r="DK4" s="57"/>
      <c r="DL4" s="57"/>
      <c r="DM4" s="57"/>
      <c r="DN4" s="57"/>
      <c r="DO4" s="57"/>
      <c r="DP4" s="57"/>
      <c r="DQ4" s="57"/>
      <c r="DR4" s="57"/>
      <c r="DS4" s="57"/>
      <c r="DT4" s="57"/>
      <c r="DU4" s="57"/>
      <c r="DV4" s="57"/>
      <c r="DW4" s="57"/>
      <c r="DX4" s="57"/>
      <c r="DY4" s="57"/>
      <c r="DZ4" s="57"/>
      <c r="EA4" s="57"/>
      <c r="EB4" s="57"/>
      <c r="EC4" s="57"/>
      <c r="ED4" s="57"/>
      <c r="EE4" s="57"/>
      <c r="EF4" s="57"/>
      <c r="EG4" s="57"/>
      <c r="EH4" s="57"/>
      <c r="EI4" s="57"/>
      <c r="EJ4" s="57"/>
      <c r="EK4" s="57"/>
      <c r="EL4" s="57"/>
      <c r="EM4" s="57"/>
      <c r="EN4" s="57"/>
      <c r="EO4" s="57"/>
      <c r="EP4" s="57"/>
      <c r="EQ4" s="57"/>
      <c r="ER4" s="57"/>
      <c r="ES4" s="57"/>
      <c r="ET4" s="57"/>
      <c r="EU4" s="57"/>
      <c r="EV4" s="57"/>
      <c r="EW4" s="57"/>
      <c r="EX4" s="57"/>
      <c r="EY4" s="57"/>
      <c r="EZ4" s="57"/>
      <c r="FA4" s="57"/>
      <c r="FB4" s="57"/>
      <c r="FC4" s="57"/>
      <c r="FD4" s="5"/>
      <c r="FE4" s="5"/>
      <c r="FF4" s="5"/>
      <c r="FG4" s="5"/>
      <c r="FH4" s="5"/>
      <c r="FI4" s="5"/>
      <c r="FJ4" s="5"/>
      <c r="FK4" s="5"/>
      <c r="FL4" s="57"/>
      <c r="FM4" s="57"/>
      <c r="FN4" s="57"/>
      <c r="FO4" s="57"/>
      <c r="FP4" s="57"/>
      <c r="FQ4" s="57"/>
      <c r="FR4" s="57"/>
      <c r="FS4" s="57"/>
      <c r="FT4" s="57"/>
      <c r="FU4" s="57"/>
      <c r="FV4" s="57"/>
      <c r="FW4" s="57"/>
      <c r="FX4" s="57"/>
      <c r="FY4" s="57"/>
      <c r="FZ4" s="57"/>
      <c r="GA4" s="57"/>
      <c r="GB4" s="57"/>
      <c r="GC4" s="57"/>
      <c r="GD4" s="57"/>
      <c r="GE4" s="57"/>
      <c r="GF4" s="57"/>
      <c r="GG4" s="57"/>
      <c r="GH4" s="57"/>
      <c r="GI4" s="57"/>
      <c r="GJ4" s="43"/>
      <c r="GK4" s="43"/>
      <c r="GL4" s="43"/>
      <c r="GM4" s="43"/>
      <c r="GN4" s="43"/>
      <c r="GO4" s="43"/>
      <c r="GP4" s="43"/>
      <c r="GQ4" s="43"/>
      <c r="GR4" s="43"/>
      <c r="GS4" s="43"/>
      <c r="GT4" s="43"/>
      <c r="GU4" s="43"/>
      <c r="GV4" s="43"/>
      <c r="GW4" s="43"/>
      <c r="GX4" s="43"/>
      <c r="GY4" s="43"/>
      <c r="GZ4" s="43"/>
      <c r="HA4" s="43"/>
      <c r="HB4" s="43"/>
      <c r="HC4" s="43"/>
      <c r="HD4" s="43"/>
      <c r="HE4" s="43"/>
      <c r="HF4" s="43"/>
      <c r="HG4" s="43"/>
      <c r="HH4" s="43"/>
      <c r="HI4" s="43"/>
      <c r="HJ4" s="43"/>
      <c r="HK4" s="43"/>
      <c r="HL4" s="43"/>
      <c r="HM4" s="43"/>
      <c r="HN4" s="43"/>
      <c r="HO4" s="43"/>
      <c r="HP4" s="43"/>
      <c r="HQ4" s="43"/>
      <c r="HR4" s="43"/>
      <c r="HS4" s="43"/>
      <c r="HT4" s="43"/>
      <c r="HU4" s="43"/>
      <c r="HV4" s="43"/>
      <c r="HW4" s="43"/>
      <c r="HX4" s="43"/>
      <c r="HY4" s="43"/>
      <c r="HZ4" s="43"/>
      <c r="IA4" s="43"/>
      <c r="IB4" s="43"/>
      <c r="IC4" s="43"/>
      <c r="ID4" s="43"/>
      <c r="IE4" s="43"/>
      <c r="IF4" s="43"/>
      <c r="IG4" s="43"/>
      <c r="IH4" s="43"/>
      <c r="II4" s="43"/>
      <c r="IJ4" s="43"/>
      <c r="IK4" s="43"/>
      <c r="IL4" s="43"/>
      <c r="IM4" s="43"/>
      <c r="IN4" s="43"/>
      <c r="IO4" s="43"/>
      <c r="IP4" s="43"/>
      <c r="IQ4" s="43"/>
      <c r="IR4" s="43"/>
      <c r="IS4" s="43"/>
      <c r="IT4" s="43"/>
      <c r="IU4" s="43"/>
      <c r="IV4" s="43"/>
      <c r="IW4" s="43"/>
      <c r="IX4" s="43"/>
      <c r="IY4" s="43"/>
      <c r="IZ4" s="43"/>
      <c r="JA4" s="43"/>
      <c r="JB4" s="43"/>
      <c r="JC4" s="43"/>
      <c r="JD4" s="43"/>
      <c r="JE4" s="43"/>
      <c r="JF4" s="43"/>
      <c r="JG4" s="43"/>
      <c r="JH4" s="43"/>
      <c r="JI4" s="43"/>
      <c r="JJ4" s="43"/>
      <c r="JK4" s="43"/>
      <c r="JL4" s="43"/>
      <c r="JM4" s="43"/>
      <c r="JN4" s="43"/>
      <c r="JO4" s="43"/>
    </row>
    <row r="5" ht="118" spans="1:191">
      <c r="A5" s="5">
        <v>3</v>
      </c>
      <c r="B5" s="5" t="s">
        <v>131</v>
      </c>
      <c r="C5" s="51" t="s">
        <v>132</v>
      </c>
      <c r="D5" s="5">
        <v>2015</v>
      </c>
      <c r="E5" s="25" t="s">
        <v>81</v>
      </c>
      <c r="F5" s="5" t="s">
        <v>85</v>
      </c>
      <c r="G5" s="53" t="s">
        <v>133</v>
      </c>
      <c r="H5" s="5" t="s">
        <v>82</v>
      </c>
      <c r="I5" s="5" t="s">
        <v>84</v>
      </c>
      <c r="J5" s="5" t="s">
        <v>82</v>
      </c>
      <c r="K5" s="5" t="s">
        <v>85</v>
      </c>
      <c r="L5" s="5" t="s">
        <v>86</v>
      </c>
      <c r="M5" s="5" t="s">
        <v>82</v>
      </c>
      <c r="N5" s="25" t="s">
        <v>87</v>
      </c>
      <c r="O5" s="5" t="s">
        <v>134</v>
      </c>
      <c r="P5" s="31" t="s">
        <v>135</v>
      </c>
      <c r="Q5" s="55" t="s">
        <v>136</v>
      </c>
      <c r="R5" s="56" t="s">
        <v>137</v>
      </c>
      <c r="S5" s="5" t="s">
        <v>138</v>
      </c>
      <c r="T5" s="57" t="s">
        <v>139</v>
      </c>
      <c r="U5" s="57" t="s">
        <v>140</v>
      </c>
      <c r="V5" s="5" t="s">
        <v>141</v>
      </c>
      <c r="W5" s="5" t="s">
        <v>142</v>
      </c>
      <c r="X5" s="5"/>
      <c r="Y5" s="5"/>
      <c r="Z5" s="5"/>
      <c r="AA5" s="5"/>
      <c r="AB5" s="5"/>
      <c r="AC5" s="5"/>
      <c r="AD5" s="5"/>
      <c r="AE5" s="5"/>
      <c r="AF5" s="5"/>
      <c r="AG5" s="5"/>
      <c r="AH5" s="5"/>
      <c r="AI5" s="5"/>
      <c r="AJ5" s="31" t="s">
        <v>93</v>
      </c>
      <c r="AK5" s="5"/>
      <c r="AL5" s="25" t="s">
        <v>143</v>
      </c>
      <c r="AM5" s="25" t="s">
        <v>144</v>
      </c>
      <c r="AN5" s="25" t="s">
        <v>109</v>
      </c>
      <c r="AO5" s="32" t="s">
        <v>145</v>
      </c>
      <c r="AP5" s="32"/>
      <c r="AQ5" s="32" t="s">
        <v>146</v>
      </c>
      <c r="AR5" s="32" t="s">
        <v>147</v>
      </c>
      <c r="AS5" s="32" t="s">
        <v>148</v>
      </c>
      <c r="AT5" s="25" t="s">
        <v>149</v>
      </c>
      <c r="AU5" s="25" t="s">
        <v>150</v>
      </c>
      <c r="AV5" s="5"/>
      <c r="AW5" s="5"/>
      <c r="AX5" s="5"/>
      <c r="AY5" s="5"/>
      <c r="AZ5" s="5"/>
      <c r="BA5" s="5"/>
      <c r="BB5" s="5"/>
      <c r="BC5" s="5"/>
      <c r="BD5" s="5"/>
      <c r="BE5" s="5"/>
      <c r="BF5" s="5"/>
      <c r="BG5" s="5"/>
      <c r="BH5" s="5"/>
      <c r="BI5" s="5"/>
      <c r="BJ5" s="5"/>
      <c r="BK5" s="5"/>
      <c r="BL5" s="5"/>
      <c r="BM5" s="5"/>
      <c r="BN5" s="5"/>
      <c r="BO5" s="5"/>
      <c r="BP5" s="5"/>
      <c r="BQ5" s="5"/>
      <c r="BR5" s="5"/>
      <c r="BS5" s="5"/>
      <c r="BT5" s="5" t="s">
        <v>151</v>
      </c>
      <c r="BU5" s="5" t="s">
        <v>152</v>
      </c>
      <c r="BV5" s="5" t="s">
        <v>153</v>
      </c>
      <c r="BW5" s="5" t="s">
        <v>154</v>
      </c>
      <c r="BX5" s="5"/>
      <c r="BY5" s="5"/>
      <c r="BZ5" s="5"/>
      <c r="CA5" s="5"/>
      <c r="CB5" s="5" t="s">
        <v>155</v>
      </c>
      <c r="CC5" s="5" t="s">
        <v>156</v>
      </c>
      <c r="CD5" s="5" t="s">
        <v>157</v>
      </c>
      <c r="CE5" s="5" t="s">
        <v>158</v>
      </c>
      <c r="CF5" s="5"/>
      <c r="CG5" s="5"/>
      <c r="CH5" s="5"/>
      <c r="CI5" s="5"/>
      <c r="CJ5" s="5" t="s">
        <v>159</v>
      </c>
      <c r="CK5" s="57" t="s">
        <v>160</v>
      </c>
      <c r="CL5" s="5" t="s">
        <v>161</v>
      </c>
      <c r="CM5" s="5" t="s">
        <v>162</v>
      </c>
      <c r="CN5" s="5" t="s">
        <v>163</v>
      </c>
      <c r="CO5" s="5" t="s">
        <v>164</v>
      </c>
      <c r="CP5" s="5" t="s">
        <v>165</v>
      </c>
      <c r="CQ5" s="5" t="s">
        <v>166</v>
      </c>
      <c r="CR5" s="5"/>
      <c r="CS5" s="5"/>
      <c r="CT5" s="5"/>
      <c r="CU5" s="5"/>
      <c r="CV5" s="5"/>
      <c r="CW5" s="5"/>
      <c r="CX5" s="5"/>
      <c r="CY5" s="5"/>
      <c r="CZ5" s="5"/>
      <c r="DA5" s="5"/>
      <c r="DB5" s="5"/>
      <c r="DC5" s="57"/>
      <c r="DD5" s="57"/>
      <c r="DE5" s="57"/>
      <c r="DF5" s="57"/>
      <c r="DG5" s="57"/>
      <c r="DH5" s="57"/>
      <c r="DI5" s="57"/>
      <c r="DJ5" s="57"/>
      <c r="DK5" s="57"/>
      <c r="DL5" s="57"/>
      <c r="DM5" s="57"/>
      <c r="DN5" s="57"/>
      <c r="DO5" s="57"/>
      <c r="DP5" s="57"/>
      <c r="DQ5" s="57"/>
      <c r="DR5" s="57"/>
      <c r="DS5" s="57"/>
      <c r="DT5" s="57"/>
      <c r="DU5" s="57"/>
      <c r="DV5" s="57"/>
      <c r="DW5" s="57"/>
      <c r="DX5" s="57"/>
      <c r="DY5" s="57"/>
      <c r="DZ5" s="57"/>
      <c r="EA5" s="57"/>
      <c r="EB5" s="57"/>
      <c r="EC5" s="57"/>
      <c r="ED5" s="57"/>
      <c r="EE5" s="57"/>
      <c r="EF5" s="57"/>
      <c r="EG5" s="57"/>
      <c r="EH5" s="57"/>
      <c r="EI5" s="57"/>
      <c r="EJ5" s="57"/>
      <c r="EK5" s="57"/>
      <c r="EL5" s="57"/>
      <c r="EM5" s="57"/>
      <c r="EN5" s="57"/>
      <c r="EO5" s="57"/>
      <c r="EP5" s="57"/>
      <c r="EQ5" s="57"/>
      <c r="ER5" s="57"/>
      <c r="ES5" s="57"/>
      <c r="ET5" s="57"/>
      <c r="EU5" s="57"/>
      <c r="EV5" s="57"/>
      <c r="EW5" s="57"/>
      <c r="EX5" s="57"/>
      <c r="EY5" s="57"/>
      <c r="EZ5" s="57"/>
      <c r="FA5" s="57"/>
      <c r="FB5" s="57"/>
      <c r="FC5" s="57"/>
      <c r="FD5" s="5"/>
      <c r="FE5" s="5"/>
      <c r="FF5" s="5"/>
      <c r="FG5" s="5"/>
      <c r="FH5" s="5"/>
      <c r="FI5" s="5"/>
      <c r="FJ5" s="5"/>
      <c r="FK5" s="5"/>
      <c r="FL5" s="57"/>
      <c r="FM5" s="57"/>
      <c r="FN5" s="57"/>
      <c r="FO5" s="57"/>
      <c r="FP5" s="57"/>
      <c r="FQ5" s="57"/>
      <c r="FR5" s="57"/>
      <c r="FS5" s="57"/>
      <c r="FT5" s="57"/>
      <c r="FU5" s="57"/>
      <c r="FV5" s="57"/>
      <c r="FW5" s="57"/>
      <c r="FX5" s="57"/>
      <c r="FY5" s="57"/>
      <c r="FZ5" s="57"/>
      <c r="GA5" s="57"/>
      <c r="GB5" s="57"/>
      <c r="GC5" s="57"/>
      <c r="GD5" s="57"/>
      <c r="GE5" s="57"/>
      <c r="GF5" s="57"/>
      <c r="GG5" s="57"/>
      <c r="GH5" s="57"/>
      <c r="GI5" s="57"/>
    </row>
    <row r="6" ht="152" spans="1:273">
      <c r="A6" s="5">
        <v>4</v>
      </c>
      <c r="B6" s="25" t="s">
        <v>167</v>
      </c>
      <c r="C6" s="25" t="s">
        <v>168</v>
      </c>
      <c r="D6" s="5">
        <v>2017</v>
      </c>
      <c r="E6" s="25" t="s">
        <v>81</v>
      </c>
      <c r="F6" s="5" t="s">
        <v>85</v>
      </c>
      <c r="G6" s="53" t="s">
        <v>133</v>
      </c>
      <c r="H6" s="5" t="s">
        <v>82</v>
      </c>
      <c r="I6" s="5" t="s">
        <v>84</v>
      </c>
      <c r="J6" s="5" t="s">
        <v>82</v>
      </c>
      <c r="K6" s="5" t="s">
        <v>85</v>
      </c>
      <c r="L6" s="5" t="s">
        <v>86</v>
      </c>
      <c r="M6" s="5" t="s">
        <v>82</v>
      </c>
      <c r="N6" s="25" t="s">
        <v>169</v>
      </c>
      <c r="O6" s="5" t="s">
        <v>103</v>
      </c>
      <c r="P6" s="31" t="s">
        <v>104</v>
      </c>
      <c r="Q6" s="31" t="s">
        <v>170</v>
      </c>
      <c r="R6" s="5" t="s">
        <v>171</v>
      </c>
      <c r="S6" s="5" t="s">
        <v>172</v>
      </c>
      <c r="T6" s="57"/>
      <c r="U6" s="5"/>
      <c r="V6" s="57" t="s">
        <v>173</v>
      </c>
      <c r="W6" s="5" t="s">
        <v>174</v>
      </c>
      <c r="X6" s="5" t="s">
        <v>175</v>
      </c>
      <c r="Y6" s="5" t="s">
        <v>176</v>
      </c>
      <c r="Z6" s="5" t="s">
        <v>177</v>
      </c>
      <c r="AA6" s="5" t="s">
        <v>178</v>
      </c>
      <c r="AB6" s="5" t="s">
        <v>179</v>
      </c>
      <c r="AC6" s="5" t="s">
        <v>180</v>
      </c>
      <c r="AD6" s="5" t="s">
        <v>181</v>
      </c>
      <c r="AE6" s="5" t="s">
        <v>182</v>
      </c>
      <c r="AF6" s="5"/>
      <c r="AG6" s="5"/>
      <c r="AH6" s="5"/>
      <c r="AI6" s="5"/>
      <c r="AJ6" s="31" t="s">
        <v>106</v>
      </c>
      <c r="AK6" s="5"/>
      <c r="AL6" s="25" t="s">
        <v>143</v>
      </c>
      <c r="AM6" s="25" t="s">
        <v>183</v>
      </c>
      <c r="AN6" s="25" t="s">
        <v>109</v>
      </c>
      <c r="AO6" s="32" t="s">
        <v>184</v>
      </c>
      <c r="AP6" s="32"/>
      <c r="AQ6" s="32" t="s">
        <v>185</v>
      </c>
      <c r="AR6" s="32" t="s">
        <v>186</v>
      </c>
      <c r="AS6" s="32" t="s">
        <v>187</v>
      </c>
      <c r="AT6" s="25">
        <v>0</v>
      </c>
      <c r="AU6" s="25">
        <v>0</v>
      </c>
      <c r="AV6" s="5" t="s">
        <v>188</v>
      </c>
      <c r="AW6" s="5" t="s">
        <v>189</v>
      </c>
      <c r="AX6" s="5" t="s">
        <v>190</v>
      </c>
      <c r="AY6" s="5" t="s">
        <v>191</v>
      </c>
      <c r="AZ6" s="5" t="s">
        <v>192</v>
      </c>
      <c r="BA6" s="5" t="s">
        <v>193</v>
      </c>
      <c r="BB6" s="5" t="s">
        <v>194</v>
      </c>
      <c r="BC6" s="5" t="s">
        <v>195</v>
      </c>
      <c r="BD6" s="5" t="s">
        <v>196</v>
      </c>
      <c r="BE6" s="5" t="s">
        <v>197</v>
      </c>
      <c r="BF6" s="5" t="s">
        <v>198</v>
      </c>
      <c r="BG6" s="5" t="s">
        <v>199</v>
      </c>
      <c r="BH6" s="5" t="s">
        <v>200</v>
      </c>
      <c r="BI6" s="5" t="s">
        <v>201</v>
      </c>
      <c r="BJ6" s="5" t="s">
        <v>202</v>
      </c>
      <c r="BK6" s="5" t="s">
        <v>203</v>
      </c>
      <c r="BL6" s="5" t="s">
        <v>204</v>
      </c>
      <c r="BM6" s="5" t="s">
        <v>205</v>
      </c>
      <c r="BN6" s="5" t="s">
        <v>206</v>
      </c>
      <c r="BO6" s="5" t="s">
        <v>207</v>
      </c>
      <c r="BP6" s="5"/>
      <c r="BQ6" s="5"/>
      <c r="BR6" s="5"/>
      <c r="BS6" s="5"/>
      <c r="BT6" s="5" t="s">
        <v>208</v>
      </c>
      <c r="BU6" s="5" t="s">
        <v>209</v>
      </c>
      <c r="BV6" s="5" t="s">
        <v>210</v>
      </c>
      <c r="BW6" s="5" t="s">
        <v>211</v>
      </c>
      <c r="BX6" s="5"/>
      <c r="BY6" s="5"/>
      <c r="BZ6" s="5"/>
      <c r="CA6" s="5"/>
      <c r="CB6" s="5" t="s">
        <v>212</v>
      </c>
      <c r="CC6" s="5" t="s">
        <v>213</v>
      </c>
      <c r="CD6" s="5" t="s">
        <v>214</v>
      </c>
      <c r="CE6" s="5" t="s">
        <v>215</v>
      </c>
      <c r="CF6" s="5"/>
      <c r="CG6" s="5"/>
      <c r="CH6" s="5"/>
      <c r="CI6" s="5"/>
      <c r="CJ6" s="5" t="s">
        <v>216</v>
      </c>
      <c r="CK6" s="5" t="s">
        <v>217</v>
      </c>
      <c r="CL6" s="5" t="s">
        <v>218</v>
      </c>
      <c r="CM6" s="5" t="s">
        <v>219</v>
      </c>
      <c r="CN6" s="5"/>
      <c r="CO6" s="5"/>
      <c r="CP6" s="5"/>
      <c r="CQ6" s="5"/>
      <c r="CR6" s="5"/>
      <c r="CS6" s="5"/>
      <c r="CT6" s="5"/>
      <c r="CU6" s="5"/>
      <c r="CV6" s="5" t="s">
        <v>220</v>
      </c>
      <c r="CW6" s="5" t="s">
        <v>221</v>
      </c>
      <c r="CX6" s="5" t="s">
        <v>214</v>
      </c>
      <c r="CY6" s="5" t="s">
        <v>222</v>
      </c>
      <c r="CZ6" s="5" t="s">
        <v>223</v>
      </c>
      <c r="DA6" s="5" t="s">
        <v>224</v>
      </c>
      <c r="DB6" s="5" t="s">
        <v>225</v>
      </c>
      <c r="DC6" s="57" t="s">
        <v>226</v>
      </c>
      <c r="DD6" s="57" t="s">
        <v>227</v>
      </c>
      <c r="DE6" s="57" t="s">
        <v>228</v>
      </c>
      <c r="DF6" s="57" t="s">
        <v>229</v>
      </c>
      <c r="DG6" s="57" t="s">
        <v>230</v>
      </c>
      <c r="DH6" s="57" t="s">
        <v>231</v>
      </c>
      <c r="DI6" s="57" t="s">
        <v>232</v>
      </c>
      <c r="DJ6" s="57" t="s">
        <v>233</v>
      </c>
      <c r="DK6" s="57" t="s">
        <v>234</v>
      </c>
      <c r="DL6" s="57" t="s">
        <v>235</v>
      </c>
      <c r="DM6" s="57" t="s">
        <v>236</v>
      </c>
      <c r="DN6" s="57" t="s">
        <v>237</v>
      </c>
      <c r="DO6" s="57" t="s">
        <v>238</v>
      </c>
      <c r="DP6" s="57" t="s">
        <v>239</v>
      </c>
      <c r="DQ6" s="57" t="s">
        <v>240</v>
      </c>
      <c r="DR6" s="57" t="s">
        <v>241</v>
      </c>
      <c r="DS6" s="57" t="s">
        <v>242</v>
      </c>
      <c r="DT6" s="57" t="s">
        <v>243</v>
      </c>
      <c r="DU6" s="57" t="s">
        <v>244</v>
      </c>
      <c r="DV6" s="57" t="s">
        <v>245</v>
      </c>
      <c r="DW6" s="57" t="s">
        <v>246</v>
      </c>
      <c r="DX6" s="57" t="s">
        <v>247</v>
      </c>
      <c r="DY6" s="57" t="s">
        <v>248</v>
      </c>
      <c r="DZ6" s="57" t="s">
        <v>249</v>
      </c>
      <c r="EA6" s="57" t="s">
        <v>250</v>
      </c>
      <c r="EB6" s="57" t="s">
        <v>251</v>
      </c>
      <c r="EC6" s="57" t="s">
        <v>252</v>
      </c>
      <c r="ED6" s="57" t="s">
        <v>253</v>
      </c>
      <c r="EE6" s="57" t="s">
        <v>254</v>
      </c>
      <c r="EF6" s="57"/>
      <c r="EG6" s="57"/>
      <c r="EH6" s="57"/>
      <c r="EI6" s="57"/>
      <c r="EJ6" s="57"/>
      <c r="EK6" s="57"/>
      <c r="EL6" s="57"/>
      <c r="EM6" s="57"/>
      <c r="EN6" s="57"/>
      <c r="EO6" s="57"/>
      <c r="EP6" s="57"/>
      <c r="EQ6" s="57"/>
      <c r="ER6" s="57"/>
      <c r="ES6" s="57"/>
      <c r="ET6" s="57"/>
      <c r="EU6" s="57"/>
      <c r="EV6" s="57"/>
      <c r="EW6" s="57"/>
      <c r="EX6" s="57"/>
      <c r="EY6" s="57"/>
      <c r="EZ6" s="57"/>
      <c r="FA6" s="57"/>
      <c r="FB6" s="57"/>
      <c r="FC6" s="57"/>
      <c r="FD6" s="5"/>
      <c r="FE6" s="5"/>
      <c r="FF6" s="5"/>
      <c r="FG6" s="5"/>
      <c r="FH6" s="5"/>
      <c r="FI6" s="5"/>
      <c r="FJ6" s="5"/>
      <c r="FK6" s="5"/>
      <c r="FL6" s="57"/>
      <c r="FM6" s="57"/>
      <c r="FN6" s="57"/>
      <c r="FO6" s="57"/>
      <c r="FP6" s="57"/>
      <c r="FQ6" s="66"/>
      <c r="FR6" s="57"/>
      <c r="FS6" s="57"/>
      <c r="FT6" s="57"/>
      <c r="FU6" s="57"/>
      <c r="FV6" s="57"/>
      <c r="FW6" s="57"/>
      <c r="FX6" s="57"/>
      <c r="FY6" s="57"/>
      <c r="FZ6" s="57"/>
      <c r="GA6" s="57"/>
      <c r="GB6" s="57"/>
      <c r="GC6" s="57"/>
      <c r="GD6" s="57"/>
      <c r="GE6" s="57"/>
      <c r="GF6" s="57"/>
      <c r="GG6" s="57"/>
      <c r="GH6" s="57"/>
      <c r="GI6" s="57"/>
      <c r="JA6" s="69"/>
      <c r="JE6" s="69"/>
      <c r="JI6" s="69"/>
      <c r="JM6" s="69"/>
    </row>
    <row r="7" ht="118" spans="1:275">
      <c r="A7" s="5">
        <v>5</v>
      </c>
      <c r="B7" s="25" t="s">
        <v>255</v>
      </c>
      <c r="C7" s="5" t="s">
        <v>256</v>
      </c>
      <c r="D7" s="5">
        <v>2020</v>
      </c>
      <c r="E7" s="25" t="s">
        <v>81</v>
      </c>
      <c r="F7" s="5" t="s">
        <v>85</v>
      </c>
      <c r="G7" s="53" t="s">
        <v>133</v>
      </c>
      <c r="H7" s="5" t="s">
        <v>82</v>
      </c>
      <c r="I7" s="5" t="s">
        <v>84</v>
      </c>
      <c r="J7" s="5" t="s">
        <v>82</v>
      </c>
      <c r="K7" s="5" t="s">
        <v>85</v>
      </c>
      <c r="L7" s="5" t="s">
        <v>86</v>
      </c>
      <c r="M7" s="5" t="s">
        <v>82</v>
      </c>
      <c r="N7" s="25" t="s">
        <v>169</v>
      </c>
      <c r="O7" s="5" t="s">
        <v>257</v>
      </c>
      <c r="P7" s="31" t="s">
        <v>258</v>
      </c>
      <c r="Q7" s="31" t="s">
        <v>259</v>
      </c>
      <c r="R7" s="5" t="s">
        <v>260</v>
      </c>
      <c r="S7" s="5" t="s">
        <v>261</v>
      </c>
      <c r="T7" s="5"/>
      <c r="U7" s="5"/>
      <c r="V7" s="5" t="s">
        <v>262</v>
      </c>
      <c r="W7" s="5" t="s">
        <v>263</v>
      </c>
      <c r="X7" s="5"/>
      <c r="Y7" s="5"/>
      <c r="Z7" s="5"/>
      <c r="AA7" s="5"/>
      <c r="AB7" s="5"/>
      <c r="AC7" s="5"/>
      <c r="AD7" s="5"/>
      <c r="AE7" s="5"/>
      <c r="AF7" s="5"/>
      <c r="AG7" s="5"/>
      <c r="AH7" s="5"/>
      <c r="AI7" s="5"/>
      <c r="AJ7" s="31" t="s">
        <v>264</v>
      </c>
      <c r="AK7" s="5"/>
      <c r="AL7" s="25" t="s">
        <v>107</v>
      </c>
      <c r="AM7" s="25" t="s">
        <v>265</v>
      </c>
      <c r="AN7" s="25" t="s">
        <v>109</v>
      </c>
      <c r="AO7" s="32" t="s">
        <v>266</v>
      </c>
      <c r="AP7" s="32"/>
      <c r="AQ7" s="32" t="s">
        <v>267</v>
      </c>
      <c r="AR7" s="32" t="s">
        <v>268</v>
      </c>
      <c r="AS7" s="32" t="s">
        <v>269</v>
      </c>
      <c r="AT7" s="25" t="s">
        <v>270</v>
      </c>
      <c r="AU7" s="25" t="s">
        <v>271</v>
      </c>
      <c r="AV7" s="5"/>
      <c r="AW7" s="5"/>
      <c r="AX7" s="5"/>
      <c r="AY7" s="5"/>
      <c r="AZ7" s="5"/>
      <c r="BA7" s="5"/>
      <c r="BB7" s="5"/>
      <c r="BC7" s="5"/>
      <c r="BD7" s="5"/>
      <c r="BE7" s="5"/>
      <c r="BF7" s="5"/>
      <c r="BG7" s="5"/>
      <c r="BH7" s="5"/>
      <c r="BI7" s="5"/>
      <c r="BJ7" s="5"/>
      <c r="BK7" s="5"/>
      <c r="BL7" s="5"/>
      <c r="BM7" s="5"/>
      <c r="BN7" s="5"/>
      <c r="BO7" s="5"/>
      <c r="BP7" s="5"/>
      <c r="BQ7" s="5"/>
      <c r="BR7" s="57"/>
      <c r="BS7" s="57"/>
      <c r="BT7" s="5" t="s">
        <v>272</v>
      </c>
      <c r="BU7" s="5" t="s">
        <v>273</v>
      </c>
      <c r="BV7" s="5" t="s">
        <v>274</v>
      </c>
      <c r="BW7" s="5" t="s">
        <v>275</v>
      </c>
      <c r="BX7" s="5"/>
      <c r="BY7" s="5"/>
      <c r="BZ7" s="5"/>
      <c r="CA7" s="5"/>
      <c r="CB7" s="5" t="s">
        <v>276</v>
      </c>
      <c r="CC7" s="5" t="s">
        <v>277</v>
      </c>
      <c r="CD7" s="5" t="s">
        <v>278</v>
      </c>
      <c r="CE7" s="5" t="s">
        <v>279</v>
      </c>
      <c r="CF7" s="5"/>
      <c r="CG7" s="5"/>
      <c r="CH7" s="5"/>
      <c r="CI7" s="5"/>
      <c r="CJ7" s="5" t="s">
        <v>280</v>
      </c>
      <c r="CK7" s="5" t="s">
        <v>281</v>
      </c>
      <c r="CL7" s="5" t="s">
        <v>282</v>
      </c>
      <c r="CM7" s="5" t="s">
        <v>283</v>
      </c>
      <c r="CN7" s="5" t="s">
        <v>284</v>
      </c>
      <c r="CO7" s="5" t="s">
        <v>285</v>
      </c>
      <c r="CP7" s="5" t="s">
        <v>286</v>
      </c>
      <c r="CQ7" s="5" t="s">
        <v>287</v>
      </c>
      <c r="CR7" s="5"/>
      <c r="CS7" s="5"/>
      <c r="CT7" s="5"/>
      <c r="CU7" s="5"/>
      <c r="CV7" s="5"/>
      <c r="CW7" s="5"/>
      <c r="CX7" s="5"/>
      <c r="CY7" s="5"/>
      <c r="CZ7" s="5"/>
      <c r="DA7" s="5"/>
      <c r="DB7" s="5"/>
      <c r="DC7" s="57"/>
      <c r="DD7" s="57"/>
      <c r="DE7" s="57"/>
      <c r="DF7" s="57"/>
      <c r="DG7" s="57"/>
      <c r="DH7" s="57"/>
      <c r="DI7" s="57"/>
      <c r="DJ7" s="57"/>
      <c r="DK7" s="57"/>
      <c r="DL7" s="57"/>
      <c r="DM7" s="57"/>
      <c r="DN7" s="57"/>
      <c r="DO7" s="57"/>
      <c r="DP7" s="57"/>
      <c r="DQ7" s="57"/>
      <c r="DR7" s="57"/>
      <c r="DS7" s="57"/>
      <c r="DT7" s="57" t="s">
        <v>288</v>
      </c>
      <c r="DU7" s="57" t="s">
        <v>289</v>
      </c>
      <c r="DV7" s="57" t="s">
        <v>290</v>
      </c>
      <c r="DW7" s="57" t="s">
        <v>291</v>
      </c>
      <c r="DX7" s="57" t="s">
        <v>292</v>
      </c>
      <c r="DY7" s="57" t="s">
        <v>293</v>
      </c>
      <c r="DZ7" s="57" t="s">
        <v>294</v>
      </c>
      <c r="EA7" s="57" t="s">
        <v>295</v>
      </c>
      <c r="EB7" s="57" t="s">
        <v>296</v>
      </c>
      <c r="EC7" s="57" t="s">
        <v>297</v>
      </c>
      <c r="ED7" s="57" t="s">
        <v>298</v>
      </c>
      <c r="EE7" s="57" t="s">
        <v>299</v>
      </c>
      <c r="EF7" s="57" t="s">
        <v>300</v>
      </c>
      <c r="EG7" s="57" t="s">
        <v>301</v>
      </c>
      <c r="EH7" s="57" t="s">
        <v>302</v>
      </c>
      <c r="EI7" s="57" t="s">
        <v>303</v>
      </c>
      <c r="EJ7" s="57" t="s">
        <v>304</v>
      </c>
      <c r="EK7" s="57" t="s">
        <v>305</v>
      </c>
      <c r="EL7" s="57" t="s">
        <v>306</v>
      </c>
      <c r="EM7" s="57" t="s">
        <v>307</v>
      </c>
      <c r="EN7" s="57"/>
      <c r="EO7" s="57"/>
      <c r="EP7" s="57"/>
      <c r="EQ7" s="57"/>
      <c r="ER7" s="57"/>
      <c r="ES7" s="57"/>
      <c r="ET7" s="57"/>
      <c r="EU7" s="57"/>
      <c r="EV7" s="57"/>
      <c r="EW7" s="57"/>
      <c r="EX7" s="57"/>
      <c r="EY7" s="57"/>
      <c r="EZ7" s="57"/>
      <c r="FA7" s="57"/>
      <c r="FB7" s="57"/>
      <c r="FC7" s="57"/>
      <c r="FD7" s="5"/>
      <c r="FE7" s="5"/>
      <c r="FF7" s="5"/>
      <c r="FG7" s="5"/>
      <c r="FH7" s="5"/>
      <c r="FI7" s="5"/>
      <c r="FJ7" s="5"/>
      <c r="FK7" s="5"/>
      <c r="FL7" s="57"/>
      <c r="FM7" s="57"/>
      <c r="FN7" s="57"/>
      <c r="FO7" s="57"/>
      <c r="FP7" s="57"/>
      <c r="FQ7" s="57"/>
      <c r="FR7" s="57"/>
      <c r="FS7" s="57"/>
      <c r="FT7" s="57"/>
      <c r="FU7" s="57"/>
      <c r="FV7" s="57"/>
      <c r="FW7" s="57"/>
      <c r="FX7" s="57"/>
      <c r="FY7" s="57"/>
      <c r="FZ7" s="57"/>
      <c r="GA7" s="57"/>
      <c r="GB7" s="57" t="s">
        <v>308</v>
      </c>
      <c r="GC7" s="57" t="s">
        <v>309</v>
      </c>
      <c r="GD7" s="57" t="s">
        <v>310</v>
      </c>
      <c r="GE7" s="57" t="s">
        <v>311</v>
      </c>
      <c r="GF7" s="57"/>
      <c r="GG7" s="57"/>
      <c r="GH7" s="57"/>
      <c r="GI7" s="57"/>
      <c r="GJ7" s="43"/>
      <c r="GK7" s="43"/>
      <c r="GL7" s="43"/>
      <c r="GM7" s="43"/>
      <c r="GN7" s="43"/>
      <c r="GO7" s="43"/>
      <c r="GP7" s="43"/>
      <c r="GQ7" s="43"/>
      <c r="GR7" s="43"/>
      <c r="GS7" s="43"/>
      <c r="GT7" s="43"/>
      <c r="GU7" s="43"/>
      <c r="GV7" s="43"/>
      <c r="GW7" s="43"/>
      <c r="GX7" s="43"/>
      <c r="GY7" s="43"/>
      <c r="GZ7" s="43"/>
      <c r="HA7" s="43"/>
      <c r="HB7" s="43"/>
      <c r="HC7" s="43"/>
      <c r="HD7" s="43"/>
      <c r="HE7" s="43"/>
      <c r="HF7" s="43"/>
      <c r="HG7" s="43"/>
      <c r="HH7" s="43"/>
      <c r="HI7" s="43"/>
      <c r="HJ7" s="43"/>
      <c r="HK7" s="43"/>
      <c r="HL7" s="43"/>
      <c r="HM7" s="43"/>
      <c r="HN7" s="43"/>
      <c r="HO7" s="43"/>
      <c r="HP7" s="43"/>
      <c r="HQ7" s="43"/>
      <c r="HR7" s="43"/>
      <c r="HS7" s="43"/>
      <c r="HT7" s="43"/>
      <c r="HU7" s="43"/>
      <c r="HV7" s="43"/>
      <c r="HW7" s="43"/>
      <c r="HX7" s="43"/>
      <c r="HY7" s="43"/>
      <c r="HZ7" s="43"/>
      <c r="IA7" s="43"/>
      <c r="IB7" s="43"/>
      <c r="IC7" s="43"/>
      <c r="ID7" s="43"/>
      <c r="IE7" s="43"/>
      <c r="IF7" s="43"/>
      <c r="IG7" s="43"/>
      <c r="IH7" s="43"/>
      <c r="II7" s="43"/>
      <c r="IJ7" s="43"/>
      <c r="IK7" s="43"/>
      <c r="IL7" s="43"/>
      <c r="IM7" s="43"/>
      <c r="IN7" s="43"/>
      <c r="IO7" s="43"/>
      <c r="IP7" s="43"/>
      <c r="IQ7" s="43"/>
      <c r="IR7" s="43"/>
      <c r="IS7" s="43"/>
      <c r="IT7" s="43"/>
      <c r="IU7" s="43"/>
      <c r="IV7" s="43"/>
      <c r="IW7" s="43"/>
      <c r="IX7" s="43"/>
      <c r="IY7" s="43"/>
      <c r="IZ7" s="43"/>
      <c r="JA7" s="43"/>
      <c r="JB7" s="43"/>
      <c r="JC7" s="43"/>
      <c r="JD7" s="43"/>
      <c r="JE7" s="43"/>
      <c r="JF7" s="43"/>
      <c r="JG7" s="43"/>
      <c r="JH7" s="43"/>
      <c r="JI7" s="43"/>
      <c r="JJ7" s="43"/>
      <c r="JK7" s="43"/>
      <c r="JL7" s="43"/>
      <c r="JM7" s="43"/>
      <c r="JN7" s="43"/>
      <c r="JO7" s="43"/>
    </row>
    <row r="8" ht="84" spans="1:272">
      <c r="A8" s="5">
        <v>6</v>
      </c>
      <c r="B8" s="25" t="s">
        <v>79</v>
      </c>
      <c r="C8" s="25" t="s">
        <v>312</v>
      </c>
      <c r="D8" s="5">
        <v>2019</v>
      </c>
      <c r="E8" s="25" t="s">
        <v>81</v>
      </c>
      <c r="F8" s="5" t="s">
        <v>82</v>
      </c>
      <c r="G8" s="53" t="s">
        <v>83</v>
      </c>
      <c r="H8" s="5" t="s">
        <v>82</v>
      </c>
      <c r="I8" s="5" t="s">
        <v>84</v>
      </c>
      <c r="J8" s="5" t="s">
        <v>82</v>
      </c>
      <c r="K8" s="5" t="s">
        <v>85</v>
      </c>
      <c r="L8" s="5" t="s">
        <v>86</v>
      </c>
      <c r="M8" s="5" t="s">
        <v>82</v>
      </c>
      <c r="N8" s="25" t="s">
        <v>87</v>
      </c>
      <c r="O8" s="5" t="s">
        <v>313</v>
      </c>
      <c r="P8" s="31" t="s">
        <v>314</v>
      </c>
      <c r="Q8" s="31" t="s">
        <v>315</v>
      </c>
      <c r="R8" s="5" t="s">
        <v>316</v>
      </c>
      <c r="S8" s="5" t="s">
        <v>317</v>
      </c>
      <c r="T8" s="5" t="s">
        <v>318</v>
      </c>
      <c r="U8" s="5" t="s">
        <v>317</v>
      </c>
      <c r="V8" s="5"/>
      <c r="W8" s="5"/>
      <c r="X8" s="5"/>
      <c r="Y8" s="5"/>
      <c r="Z8" s="5"/>
      <c r="AA8" s="5"/>
      <c r="AB8" s="5"/>
      <c r="AC8" s="5"/>
      <c r="AD8" s="5"/>
      <c r="AE8" s="5"/>
      <c r="AF8" s="5"/>
      <c r="AG8" s="5"/>
      <c r="AH8" s="5"/>
      <c r="AI8" s="5"/>
      <c r="AJ8" s="31" t="s">
        <v>93</v>
      </c>
      <c r="AK8" s="5"/>
      <c r="AL8" s="25" t="s">
        <v>107</v>
      </c>
      <c r="AM8" s="25" t="s">
        <v>319</v>
      </c>
      <c r="AN8" s="25" t="s">
        <v>109</v>
      </c>
      <c r="AO8" s="32" t="s">
        <v>320</v>
      </c>
      <c r="AP8" s="32"/>
      <c r="AQ8" s="32"/>
      <c r="AR8" s="32"/>
      <c r="AS8" s="32"/>
      <c r="AT8" s="25"/>
      <c r="AU8" s="25"/>
      <c r="AV8" s="5"/>
      <c r="AW8" s="5"/>
      <c r="AX8" s="5"/>
      <c r="AY8" s="5"/>
      <c r="AZ8" s="5"/>
      <c r="BA8" s="5"/>
      <c r="BB8" s="5"/>
      <c r="BC8" s="5"/>
      <c r="BD8" s="5"/>
      <c r="BE8" s="5"/>
      <c r="BF8" s="5"/>
      <c r="BG8" s="5"/>
      <c r="BH8" s="5"/>
      <c r="BI8" s="5"/>
      <c r="BJ8" s="5"/>
      <c r="BK8" s="5"/>
      <c r="BL8" s="5"/>
      <c r="BM8" s="5"/>
      <c r="BN8" s="5"/>
      <c r="BO8" s="5"/>
      <c r="BP8" s="5"/>
      <c r="BQ8" s="5"/>
      <c r="BR8" s="5"/>
      <c r="BS8" s="5"/>
      <c r="BT8" s="5"/>
      <c r="BU8" s="5"/>
      <c r="BV8" s="5"/>
      <c r="BW8" s="5"/>
      <c r="BX8" s="5"/>
      <c r="BY8" s="5"/>
      <c r="BZ8" s="5"/>
      <c r="CA8" s="5"/>
      <c r="CB8" s="5" t="s">
        <v>321</v>
      </c>
      <c r="CC8" s="5" t="s">
        <v>322</v>
      </c>
      <c r="CD8" s="5" t="s">
        <v>323</v>
      </c>
      <c r="CE8" s="5" t="s">
        <v>324</v>
      </c>
      <c r="CF8" s="5"/>
      <c r="CG8" s="5"/>
      <c r="CH8" s="5"/>
      <c r="CI8" s="5"/>
      <c r="CJ8" s="5"/>
      <c r="CK8" s="5"/>
      <c r="CL8" s="5"/>
      <c r="CM8" s="5"/>
      <c r="CN8" s="5"/>
      <c r="CO8" s="5"/>
      <c r="CP8" s="5"/>
      <c r="CQ8" s="5"/>
      <c r="CR8" s="5"/>
      <c r="CS8" s="5"/>
      <c r="CT8" s="5"/>
      <c r="CU8" s="5"/>
      <c r="CV8" s="5" t="s">
        <v>325</v>
      </c>
      <c r="CW8" s="5" t="s">
        <v>326</v>
      </c>
      <c r="CX8" s="5" t="s">
        <v>327</v>
      </c>
      <c r="CY8" s="5" t="s">
        <v>328</v>
      </c>
      <c r="CZ8" s="5"/>
      <c r="DA8" s="5"/>
      <c r="DB8" s="5"/>
      <c r="DC8" s="57"/>
      <c r="DD8" s="57"/>
      <c r="DE8" s="57"/>
      <c r="DF8" s="57"/>
      <c r="DG8" s="57"/>
      <c r="DH8" s="57"/>
      <c r="DI8" s="57"/>
      <c r="DJ8" s="57"/>
      <c r="DK8" s="57"/>
      <c r="DL8" s="57"/>
      <c r="DM8" s="57"/>
      <c r="DN8" s="57"/>
      <c r="DO8" s="57"/>
      <c r="DP8" s="57"/>
      <c r="DQ8" s="57"/>
      <c r="DR8" s="57"/>
      <c r="DS8" s="57"/>
      <c r="DT8" s="57"/>
      <c r="DU8" s="57"/>
      <c r="DV8" s="57"/>
      <c r="DW8" s="57"/>
      <c r="DX8" s="57"/>
      <c r="DY8" s="57"/>
      <c r="DZ8" s="57"/>
      <c r="EA8" s="57"/>
      <c r="EB8" s="57"/>
      <c r="EC8" s="57"/>
      <c r="ED8" s="57"/>
      <c r="EE8" s="57"/>
      <c r="EF8" s="57"/>
      <c r="EG8" s="57"/>
      <c r="EH8" s="57"/>
      <c r="EI8" s="57"/>
      <c r="EJ8" s="57"/>
      <c r="EK8" s="57"/>
      <c r="EL8" s="57"/>
      <c r="EM8" s="57"/>
      <c r="EN8" s="57" t="s">
        <v>329</v>
      </c>
      <c r="EO8" s="57" t="s">
        <v>330</v>
      </c>
      <c r="EP8" s="57" t="s">
        <v>331</v>
      </c>
      <c r="EQ8" s="57" t="s">
        <v>332</v>
      </c>
      <c r="ER8" s="57" t="s">
        <v>333</v>
      </c>
      <c r="ES8" s="57" t="s">
        <v>334</v>
      </c>
      <c r="ET8" s="57" t="s">
        <v>335</v>
      </c>
      <c r="EU8" s="57" t="s">
        <v>336</v>
      </c>
      <c r="EV8" s="57"/>
      <c r="EW8" s="57"/>
      <c r="EX8" s="57"/>
      <c r="EY8" s="57"/>
      <c r="EZ8" s="57"/>
      <c r="FA8" s="57"/>
      <c r="FB8" s="57"/>
      <c r="FC8" s="57"/>
      <c r="FD8" s="5"/>
      <c r="FE8" s="5"/>
      <c r="FF8" s="5"/>
      <c r="FG8" s="5"/>
      <c r="FH8" s="5"/>
      <c r="FI8" s="5"/>
      <c r="FJ8" s="5"/>
      <c r="FK8" s="5"/>
      <c r="FL8" s="57"/>
      <c r="FM8" s="57"/>
      <c r="FN8" s="57"/>
      <c r="FO8" s="57"/>
      <c r="FP8" s="57"/>
      <c r="FQ8" s="57"/>
      <c r="FR8" s="57"/>
      <c r="FS8" s="57"/>
      <c r="FT8" s="57"/>
      <c r="FU8" s="57"/>
      <c r="FV8" s="57"/>
      <c r="FW8" s="57"/>
      <c r="FX8" s="57"/>
      <c r="FY8" s="57"/>
      <c r="FZ8" s="57"/>
      <c r="GA8" s="57"/>
      <c r="GB8" s="57"/>
      <c r="GC8" s="57"/>
      <c r="GD8" s="57"/>
      <c r="GE8" s="57"/>
      <c r="GF8" s="57"/>
      <c r="GG8" s="57"/>
      <c r="GH8" s="57"/>
      <c r="GI8" s="57"/>
      <c r="GJ8" s="43"/>
      <c r="GN8" s="43"/>
      <c r="GR8" s="43"/>
      <c r="GV8" s="43"/>
      <c r="GZ8" s="43"/>
      <c r="HD8" s="43"/>
      <c r="HH8" s="43"/>
      <c r="HL8" s="43"/>
      <c r="HP8" s="43"/>
      <c r="HT8" s="43"/>
      <c r="HX8" s="43"/>
      <c r="IB8" s="43"/>
      <c r="IF8" s="43"/>
      <c r="IJ8" s="43"/>
      <c r="IN8" s="43"/>
      <c r="IR8" s="43"/>
      <c r="IV8" s="43"/>
      <c r="IZ8" s="43"/>
      <c r="JD8" s="43"/>
      <c r="JH8" s="43"/>
      <c r="JL8" s="43"/>
    </row>
    <row r="9" s="5" customFormat="1" ht="84" spans="1:151">
      <c r="A9" s="5">
        <v>7</v>
      </c>
      <c r="B9" s="25" t="s">
        <v>337</v>
      </c>
      <c r="C9" s="5" t="s">
        <v>338</v>
      </c>
      <c r="D9" s="5">
        <v>2016</v>
      </c>
      <c r="E9" s="25" t="s">
        <v>81</v>
      </c>
      <c r="F9" s="5" t="s">
        <v>82</v>
      </c>
      <c r="G9" s="25" t="s">
        <v>83</v>
      </c>
      <c r="H9" s="5" t="s">
        <v>82</v>
      </c>
      <c r="I9" s="5" t="s">
        <v>84</v>
      </c>
      <c r="J9" s="5" t="s">
        <v>82</v>
      </c>
      <c r="K9" s="5" t="s">
        <v>85</v>
      </c>
      <c r="L9" s="5" t="s">
        <v>86</v>
      </c>
      <c r="M9" s="5" t="s">
        <v>82</v>
      </c>
      <c r="N9" s="25" t="s">
        <v>339</v>
      </c>
      <c r="O9" s="5" t="s">
        <v>340</v>
      </c>
      <c r="P9" s="31" t="s">
        <v>341</v>
      </c>
      <c r="Q9" s="31" t="s">
        <v>342</v>
      </c>
      <c r="R9" s="5" t="s">
        <v>343</v>
      </c>
      <c r="S9" s="5" t="s">
        <v>344</v>
      </c>
      <c r="T9" s="5"/>
      <c r="U9" s="5"/>
      <c r="V9" s="5" t="s">
        <v>345</v>
      </c>
      <c r="W9" s="5" t="s">
        <v>346</v>
      </c>
      <c r="X9" s="5" t="s">
        <v>347</v>
      </c>
      <c r="Y9" s="5" t="s">
        <v>348</v>
      </c>
      <c r="Z9" s="5"/>
      <c r="AA9" s="5"/>
      <c r="AB9" s="5"/>
      <c r="AC9" s="5"/>
      <c r="AD9" s="5"/>
      <c r="AE9" s="5"/>
      <c r="AF9" s="5"/>
      <c r="AG9" s="5"/>
      <c r="AH9" s="5"/>
      <c r="AI9" s="5"/>
      <c r="AJ9" s="31" t="s">
        <v>93</v>
      </c>
      <c r="AK9" s="5"/>
      <c r="AL9" s="25" t="s">
        <v>107</v>
      </c>
      <c r="AM9" s="25" t="s">
        <v>349</v>
      </c>
      <c r="AN9" s="25" t="s">
        <v>109</v>
      </c>
      <c r="AO9" s="32" t="s">
        <v>350</v>
      </c>
      <c r="AP9" s="32"/>
      <c r="AQ9" s="32" t="s">
        <v>351</v>
      </c>
      <c r="AR9" s="32" t="s">
        <v>352</v>
      </c>
      <c r="AS9" s="32" t="s">
        <v>353</v>
      </c>
      <c r="AT9" s="25" t="s">
        <v>354</v>
      </c>
      <c r="AU9" s="25" t="s">
        <v>355</v>
      </c>
      <c r="AV9" s="5"/>
      <c r="AW9" s="5"/>
      <c r="AX9" s="5"/>
      <c r="AY9" s="5"/>
      <c r="AZ9" s="5"/>
      <c r="BA9" s="5"/>
      <c r="BB9" s="5"/>
      <c r="BC9" s="5"/>
      <c r="BD9" s="5"/>
      <c r="BE9" s="5"/>
      <c r="BF9" s="5"/>
      <c r="BG9" s="5"/>
      <c r="BH9" s="5"/>
      <c r="BI9" s="5"/>
      <c r="BJ9" s="5"/>
      <c r="BK9" s="5"/>
      <c r="BL9" s="5"/>
      <c r="BM9" s="5"/>
      <c r="BN9" s="5"/>
      <c r="BO9" s="5"/>
      <c r="BP9" s="5"/>
      <c r="BQ9" s="5"/>
      <c r="BR9" s="5"/>
      <c r="BS9" s="5"/>
      <c r="BT9" s="5" t="s">
        <v>356</v>
      </c>
      <c r="BU9" s="5" t="s">
        <v>357</v>
      </c>
      <c r="BV9" s="5" t="s">
        <v>358</v>
      </c>
      <c r="BW9" s="5" t="s">
        <v>359</v>
      </c>
      <c r="BX9" s="5"/>
      <c r="BY9" s="5"/>
      <c r="BZ9" s="5"/>
      <c r="CA9" s="5"/>
      <c r="CB9" s="5" t="s">
        <v>360</v>
      </c>
      <c r="CC9" s="5" t="s">
        <v>361</v>
      </c>
      <c r="CD9" s="5" t="s">
        <v>362</v>
      </c>
      <c r="CE9" s="5" t="s">
        <v>363</v>
      </c>
      <c r="CF9" s="5"/>
      <c r="CG9" s="5"/>
      <c r="CH9" s="5"/>
      <c r="CI9" s="5"/>
      <c r="CJ9" s="5" t="s">
        <v>364</v>
      </c>
      <c r="CK9" s="5" t="s">
        <v>365</v>
      </c>
      <c r="CL9" s="5" t="s">
        <v>366</v>
      </c>
      <c r="CM9" s="5" t="s">
        <v>367</v>
      </c>
      <c r="CN9" s="5" t="s">
        <v>368</v>
      </c>
      <c r="CO9" s="5" t="s">
        <v>369</v>
      </c>
      <c r="CP9" s="5" t="s">
        <v>370</v>
      </c>
      <c r="CQ9" s="5" t="s">
        <v>371</v>
      </c>
      <c r="CR9" s="5"/>
      <c r="CS9" s="5"/>
      <c r="CT9" s="5"/>
      <c r="CU9" s="5"/>
      <c r="CV9" s="5"/>
      <c r="CW9" s="5"/>
      <c r="CX9" s="5"/>
      <c r="CY9" s="5"/>
      <c r="CZ9" s="5"/>
      <c r="DA9" s="5"/>
      <c r="DB9" s="5"/>
      <c r="DC9" s="5"/>
      <c r="DD9" s="5"/>
      <c r="DE9" s="5"/>
      <c r="DF9" s="5"/>
      <c r="DG9" s="5"/>
      <c r="DH9" s="5"/>
      <c r="DI9" s="5"/>
      <c r="DJ9" s="5"/>
      <c r="DK9" s="5"/>
      <c r="DL9" s="5"/>
      <c r="DM9" s="5"/>
      <c r="DN9" s="5"/>
      <c r="DO9" s="5"/>
      <c r="DP9" s="5"/>
      <c r="DQ9" s="5"/>
      <c r="DR9" s="5"/>
      <c r="DS9" s="5"/>
      <c r="DT9" s="5"/>
      <c r="DU9" s="5"/>
      <c r="DV9" s="5"/>
      <c r="DW9" s="5"/>
      <c r="DX9" s="5"/>
      <c r="DY9" s="5"/>
      <c r="DZ9" s="5"/>
      <c r="EA9" s="5"/>
      <c r="EB9" s="5"/>
      <c r="EC9" s="5"/>
      <c r="ED9" s="5"/>
      <c r="EE9" s="5"/>
      <c r="EF9" s="5"/>
      <c r="EG9" s="5"/>
      <c r="EH9" s="5"/>
      <c r="EI9" s="5"/>
      <c r="EJ9" s="5"/>
      <c r="EK9" s="5"/>
      <c r="EL9" s="5"/>
      <c r="EM9" s="5"/>
      <c r="EN9" s="5"/>
      <c r="EO9" s="5"/>
      <c r="ER9" s="5" t="s">
        <v>372</v>
      </c>
      <c r="ES9" s="5" t="s">
        <v>373</v>
      </c>
      <c r="ET9" s="5" t="s">
        <v>374</v>
      </c>
      <c r="EU9" s="5" t="s">
        <v>375</v>
      </c>
    </row>
    <row r="10" ht="75" customHeight="1" spans="1:272">
      <c r="A10" s="5">
        <v>8</v>
      </c>
      <c r="B10" s="5" t="s">
        <v>376</v>
      </c>
      <c r="C10" s="5" t="s">
        <v>377</v>
      </c>
      <c r="D10" s="5">
        <v>2020</v>
      </c>
      <c r="E10" s="25" t="s">
        <v>81</v>
      </c>
      <c r="F10" s="5" t="s">
        <v>82</v>
      </c>
      <c r="G10" s="53" t="s">
        <v>83</v>
      </c>
      <c r="H10" s="5" t="s">
        <v>82</v>
      </c>
      <c r="I10" s="5" t="s">
        <v>84</v>
      </c>
      <c r="J10" s="5" t="s">
        <v>82</v>
      </c>
      <c r="K10" s="5" t="s">
        <v>85</v>
      </c>
      <c r="L10" s="5" t="s">
        <v>86</v>
      </c>
      <c r="M10" s="5" t="s">
        <v>82</v>
      </c>
      <c r="N10" s="25" t="s">
        <v>87</v>
      </c>
      <c r="O10" s="5" t="s">
        <v>378</v>
      </c>
      <c r="P10" s="31" t="s">
        <v>379</v>
      </c>
      <c r="Q10" s="31" t="s">
        <v>380</v>
      </c>
      <c r="R10" s="5" t="s">
        <v>381</v>
      </c>
      <c r="S10" s="5" t="s">
        <v>382</v>
      </c>
      <c r="T10" s="5" t="s">
        <v>383</v>
      </c>
      <c r="U10" s="5" t="s">
        <v>384</v>
      </c>
      <c r="V10" s="5"/>
      <c r="W10" s="5"/>
      <c r="X10" s="5" t="s">
        <v>385</v>
      </c>
      <c r="Y10" s="5" t="s">
        <v>386</v>
      </c>
      <c r="Z10" s="5"/>
      <c r="AA10" s="5"/>
      <c r="AB10" s="5"/>
      <c r="AC10" s="5"/>
      <c r="AD10" s="5"/>
      <c r="AE10" s="5"/>
      <c r="AF10" s="5" t="s">
        <v>387</v>
      </c>
      <c r="AG10" s="5" t="s">
        <v>388</v>
      </c>
      <c r="AH10" s="5"/>
      <c r="AI10" s="5"/>
      <c r="AJ10" s="31"/>
      <c r="AK10" s="5">
        <v>30</v>
      </c>
      <c r="AL10" s="25" t="s">
        <v>143</v>
      </c>
      <c r="AM10" s="25" t="s">
        <v>389</v>
      </c>
      <c r="AN10" s="25" t="s">
        <v>109</v>
      </c>
      <c r="AO10" s="32" t="s">
        <v>390</v>
      </c>
      <c r="AP10" s="32"/>
      <c r="AQ10" s="32" t="s">
        <v>391</v>
      </c>
      <c r="AR10" s="32" t="s">
        <v>392</v>
      </c>
      <c r="AS10" s="32" t="s">
        <v>393</v>
      </c>
      <c r="AT10" s="25"/>
      <c r="AU10" s="25"/>
      <c r="AV10" s="5"/>
      <c r="AW10" s="5"/>
      <c r="AX10" s="5"/>
      <c r="AY10" s="5"/>
      <c r="AZ10" s="5"/>
      <c r="BA10" s="5"/>
      <c r="BB10" s="5"/>
      <c r="BC10" s="5"/>
      <c r="BD10" s="5"/>
      <c r="BE10" s="5"/>
      <c r="BF10" s="5"/>
      <c r="BG10" s="5"/>
      <c r="BH10" s="5"/>
      <c r="BI10" s="5"/>
      <c r="BJ10" s="5"/>
      <c r="BK10" s="5"/>
      <c r="BL10" s="5"/>
      <c r="BM10" s="5"/>
      <c r="BN10" s="5"/>
      <c r="BO10" s="5"/>
      <c r="BP10" s="5" t="s">
        <v>394</v>
      </c>
      <c r="BQ10" s="5" t="s">
        <v>395</v>
      </c>
      <c r="BR10" s="5" t="s">
        <v>396</v>
      </c>
      <c r="BS10" s="5" t="s">
        <v>397</v>
      </c>
      <c r="BT10" s="5"/>
      <c r="BU10" s="5"/>
      <c r="BV10" s="5"/>
      <c r="BW10" s="5"/>
      <c r="BX10" s="5"/>
      <c r="BY10" s="5"/>
      <c r="BZ10" s="5"/>
      <c r="CA10" s="5"/>
      <c r="CB10" s="5"/>
      <c r="CC10" s="5"/>
      <c r="CD10" s="5"/>
      <c r="CE10" s="5"/>
      <c r="CF10" s="5" t="s">
        <v>398</v>
      </c>
      <c r="CG10" s="5" t="s">
        <v>399</v>
      </c>
      <c r="CH10" s="5" t="s">
        <v>400</v>
      </c>
      <c r="CI10" s="5" t="s">
        <v>401</v>
      </c>
      <c r="CJ10" s="5"/>
      <c r="CK10" s="5"/>
      <c r="CL10" s="5"/>
      <c r="CM10" s="5"/>
      <c r="CN10" s="5"/>
      <c r="CO10" s="5"/>
      <c r="CP10" s="5"/>
      <c r="CQ10" s="5"/>
      <c r="CR10" s="5"/>
      <c r="CS10" s="5"/>
      <c r="CT10" s="5"/>
      <c r="CU10" s="5"/>
      <c r="CV10" s="5"/>
      <c r="CW10" s="5"/>
      <c r="CX10" s="5"/>
      <c r="CY10" s="5"/>
      <c r="CZ10" s="5"/>
      <c r="DA10" s="5"/>
      <c r="DB10" s="5"/>
      <c r="DC10" s="57"/>
      <c r="DD10" s="57"/>
      <c r="DE10" s="57"/>
      <c r="DF10" s="57"/>
      <c r="DG10" s="57"/>
      <c r="DH10" s="57"/>
      <c r="DI10" s="57"/>
      <c r="DJ10" s="57"/>
      <c r="DK10" s="57"/>
      <c r="DL10" s="57"/>
      <c r="DM10" s="57"/>
      <c r="DN10" s="57"/>
      <c r="DO10" s="57"/>
      <c r="DP10" s="57"/>
      <c r="DQ10" s="57"/>
      <c r="DR10" s="57"/>
      <c r="DS10" s="57"/>
      <c r="DT10" s="57"/>
      <c r="DU10" s="57"/>
      <c r="DV10" s="57"/>
      <c r="DW10" s="57"/>
      <c r="DX10" s="57"/>
      <c r="DY10" s="57"/>
      <c r="DZ10" s="57"/>
      <c r="EA10" s="57"/>
      <c r="EB10" s="57"/>
      <c r="EC10" s="57"/>
      <c r="ED10" s="57"/>
      <c r="EE10" s="57"/>
      <c r="EF10" s="57"/>
      <c r="EG10" s="57"/>
      <c r="EH10" s="57"/>
      <c r="EI10" s="57"/>
      <c r="EJ10" s="57"/>
      <c r="EK10" s="57"/>
      <c r="EL10" s="57"/>
      <c r="EM10" s="57"/>
      <c r="EN10" s="57"/>
      <c r="EO10" s="57"/>
      <c r="EP10" s="57"/>
      <c r="EQ10" s="57"/>
      <c r="ER10" s="57"/>
      <c r="ES10" s="57"/>
      <c r="ET10" s="57"/>
      <c r="EU10" s="57"/>
      <c r="EV10" s="53" t="s">
        <v>402</v>
      </c>
      <c r="EW10" s="53" t="s">
        <v>403</v>
      </c>
      <c r="EX10" s="53" t="s">
        <v>404</v>
      </c>
      <c r="EY10" s="53" t="s">
        <v>405</v>
      </c>
      <c r="EZ10" s="53" t="s">
        <v>406</v>
      </c>
      <c r="FA10" s="53" t="s">
        <v>407</v>
      </c>
      <c r="FB10" s="53" t="s">
        <v>408</v>
      </c>
      <c r="FC10" s="53" t="s">
        <v>409</v>
      </c>
      <c r="FD10" s="5" t="s">
        <v>410</v>
      </c>
      <c r="FE10" s="5" t="s">
        <v>411</v>
      </c>
      <c r="FF10" s="5" t="s">
        <v>412</v>
      </c>
      <c r="FG10" s="5" t="s">
        <v>413</v>
      </c>
      <c r="FH10" s="5" t="s">
        <v>414</v>
      </c>
      <c r="FI10" s="5" t="s">
        <v>415</v>
      </c>
      <c r="FJ10" s="5" t="s">
        <v>416</v>
      </c>
      <c r="FK10" s="5" t="s">
        <v>417</v>
      </c>
      <c r="FL10" s="57" t="s">
        <v>418</v>
      </c>
      <c r="FM10" s="57" t="s">
        <v>419</v>
      </c>
      <c r="FN10" s="57" t="s">
        <v>420</v>
      </c>
      <c r="FO10" s="57" t="s">
        <v>421</v>
      </c>
      <c r="FP10" s="57" t="s">
        <v>422</v>
      </c>
      <c r="FQ10" s="57" t="s">
        <v>423</v>
      </c>
      <c r="FR10" s="57" t="s">
        <v>424</v>
      </c>
      <c r="FS10" s="57" t="s">
        <v>425</v>
      </c>
      <c r="FT10" s="57" t="s">
        <v>426</v>
      </c>
      <c r="FU10" s="57" t="s">
        <v>427</v>
      </c>
      <c r="FV10" s="57" t="s">
        <v>428</v>
      </c>
      <c r="FW10" s="57" t="s">
        <v>429</v>
      </c>
      <c r="FX10" s="57" t="s">
        <v>430</v>
      </c>
      <c r="FY10" s="57" t="s">
        <v>431</v>
      </c>
      <c r="FZ10" s="57" t="s">
        <v>432</v>
      </c>
      <c r="GA10" s="57" t="s">
        <v>433</v>
      </c>
      <c r="GB10" s="57" t="s">
        <v>434</v>
      </c>
      <c r="GC10" s="57" t="s">
        <v>435</v>
      </c>
      <c r="GD10" s="57" t="s">
        <v>436</v>
      </c>
      <c r="GE10" s="57" t="s">
        <v>437</v>
      </c>
      <c r="GF10" s="57"/>
      <c r="GG10" s="57"/>
      <c r="GH10" s="57"/>
      <c r="GI10" s="57"/>
      <c r="GJ10" s="43"/>
      <c r="GN10" s="43"/>
      <c r="GR10" s="43"/>
      <c r="GV10" s="43"/>
      <c r="GZ10" s="43"/>
      <c r="HD10" s="43"/>
      <c r="HH10" s="43"/>
      <c r="HL10" s="43"/>
      <c r="HP10" s="43"/>
      <c r="HT10" s="43"/>
      <c r="HX10" s="43"/>
      <c r="IB10" s="43"/>
      <c r="IF10" s="43"/>
      <c r="IJ10" s="43"/>
      <c r="IN10" s="43"/>
      <c r="IR10" s="43"/>
      <c r="IV10" s="43"/>
      <c r="IZ10" s="43"/>
      <c r="JD10" s="43"/>
      <c r="JH10" s="43"/>
      <c r="JL10" s="43"/>
    </row>
    <row r="11" s="2" customFormat="1" ht="118" spans="1:275">
      <c r="A11" s="5">
        <v>9</v>
      </c>
      <c r="B11" s="5" t="s">
        <v>438</v>
      </c>
      <c r="C11" s="5" t="s">
        <v>439</v>
      </c>
      <c r="D11" s="5">
        <v>2019</v>
      </c>
      <c r="E11" s="25" t="s">
        <v>81</v>
      </c>
      <c r="F11" s="5" t="s">
        <v>85</v>
      </c>
      <c r="G11" s="53" t="s">
        <v>133</v>
      </c>
      <c r="H11" s="5" t="s">
        <v>82</v>
      </c>
      <c r="I11" s="5" t="s">
        <v>84</v>
      </c>
      <c r="J11" s="5" t="s">
        <v>82</v>
      </c>
      <c r="K11" s="5" t="s">
        <v>85</v>
      </c>
      <c r="L11" s="5" t="s">
        <v>86</v>
      </c>
      <c r="M11" s="5" t="s">
        <v>82</v>
      </c>
      <c r="N11" s="25" t="s">
        <v>87</v>
      </c>
      <c r="O11" s="5" t="s">
        <v>440</v>
      </c>
      <c r="P11" s="31" t="s">
        <v>441</v>
      </c>
      <c r="Q11" s="31" t="s">
        <v>442</v>
      </c>
      <c r="R11" s="5" t="s">
        <v>443</v>
      </c>
      <c r="S11" s="5" t="s">
        <v>444</v>
      </c>
      <c r="T11" s="5" t="s">
        <v>445</v>
      </c>
      <c r="U11" s="5" t="s">
        <v>446</v>
      </c>
      <c r="V11" s="5" t="s">
        <v>447</v>
      </c>
      <c r="W11" s="5" t="s">
        <v>448</v>
      </c>
      <c r="X11" s="5"/>
      <c r="Y11" s="5"/>
      <c r="Z11" s="5"/>
      <c r="AA11" s="5"/>
      <c r="AB11" s="5"/>
      <c r="AC11" s="5"/>
      <c r="AD11" s="5"/>
      <c r="AE11" s="5"/>
      <c r="AF11" s="5"/>
      <c r="AG11" s="5"/>
      <c r="AH11" s="5"/>
      <c r="AI11" s="5"/>
      <c r="AJ11" s="31" t="s">
        <v>106</v>
      </c>
      <c r="AK11" s="5"/>
      <c r="AL11" s="25" t="s">
        <v>143</v>
      </c>
      <c r="AM11" s="25" t="s">
        <v>449</v>
      </c>
      <c r="AN11" s="25" t="s">
        <v>109</v>
      </c>
      <c r="AO11" s="32" t="s">
        <v>450</v>
      </c>
      <c r="AP11" s="32"/>
      <c r="AQ11" s="32" t="s">
        <v>451</v>
      </c>
      <c r="AR11" s="32" t="s">
        <v>452</v>
      </c>
      <c r="AS11" s="32" t="s">
        <v>453</v>
      </c>
      <c r="AT11" s="25"/>
      <c r="AU11" s="25"/>
      <c r="AV11" s="5"/>
      <c r="AW11" s="5"/>
      <c r="AX11" s="5"/>
      <c r="AY11" s="5"/>
      <c r="AZ11" s="5"/>
      <c r="BA11" s="5"/>
      <c r="BB11" s="5"/>
      <c r="BC11" s="5"/>
      <c r="BD11" s="5"/>
      <c r="BE11" s="5"/>
      <c r="BF11" s="5"/>
      <c r="BG11" s="5"/>
      <c r="BH11" s="5"/>
      <c r="BI11" s="5"/>
      <c r="BJ11" s="5"/>
      <c r="BK11" s="5"/>
      <c r="BL11" s="5"/>
      <c r="BM11" s="5"/>
      <c r="BN11" s="5"/>
      <c r="BO11" s="5"/>
      <c r="BP11" s="5" t="s">
        <v>454</v>
      </c>
      <c r="BQ11" s="5" t="s">
        <v>455</v>
      </c>
      <c r="BR11" s="5" t="s">
        <v>456</v>
      </c>
      <c r="BS11" s="5" t="s">
        <v>457</v>
      </c>
      <c r="BT11" s="5"/>
      <c r="BU11" s="5"/>
      <c r="BV11" s="5"/>
      <c r="BW11" s="5"/>
      <c r="BX11" s="5"/>
      <c r="BY11" s="5"/>
      <c r="BZ11" s="5"/>
      <c r="CA11" s="5"/>
      <c r="CB11" s="5"/>
      <c r="CC11" s="5"/>
      <c r="CD11" s="5"/>
      <c r="CE11" s="5"/>
      <c r="CF11" s="5" t="s">
        <v>458</v>
      </c>
      <c r="CG11" s="5" t="s">
        <v>459</v>
      </c>
      <c r="CH11" s="5" t="s">
        <v>460</v>
      </c>
      <c r="CI11" s="5" t="s">
        <v>461</v>
      </c>
      <c r="CJ11" s="5"/>
      <c r="CK11" s="5"/>
      <c r="CL11" s="5"/>
      <c r="CM11" s="5"/>
      <c r="CN11" s="5"/>
      <c r="CO11" s="5"/>
      <c r="CP11" s="5"/>
      <c r="CQ11" s="5"/>
      <c r="CR11" s="5"/>
      <c r="CS11" s="5"/>
      <c r="CT11" s="5"/>
      <c r="CU11" s="5"/>
      <c r="CV11" s="5"/>
      <c r="CW11" s="5"/>
      <c r="CX11" s="5"/>
      <c r="CY11" s="5"/>
      <c r="CZ11" s="5"/>
      <c r="DA11" s="5"/>
      <c r="DB11" s="5"/>
      <c r="DC11" s="5"/>
      <c r="DD11" s="5"/>
      <c r="DE11" s="5"/>
      <c r="DF11" s="5"/>
      <c r="DG11" s="5"/>
      <c r="DH11" s="5"/>
      <c r="DI11" s="5"/>
      <c r="DJ11" s="5"/>
      <c r="DK11" s="5"/>
      <c r="DL11" s="5"/>
      <c r="DM11" s="5"/>
      <c r="DN11" s="5"/>
      <c r="DO11" s="5"/>
      <c r="DP11" s="5"/>
      <c r="DQ11" s="5"/>
      <c r="DR11" s="5"/>
      <c r="DS11" s="5"/>
      <c r="DT11" s="5"/>
      <c r="DU11" s="5"/>
      <c r="DV11" s="5"/>
      <c r="DW11" s="5"/>
      <c r="DX11" s="5"/>
      <c r="DY11" s="5"/>
      <c r="DZ11" s="5"/>
      <c r="EA11" s="5"/>
      <c r="EB11" s="5"/>
      <c r="EC11" s="5"/>
      <c r="ED11" s="5"/>
      <c r="EE11" s="5"/>
      <c r="EF11" s="5"/>
      <c r="EG11" s="5"/>
      <c r="EH11" s="5"/>
      <c r="EI11" s="5"/>
      <c r="EJ11" s="5"/>
      <c r="EK11" s="5"/>
      <c r="EL11" s="5"/>
      <c r="EM11" s="5"/>
      <c r="EN11" s="5"/>
      <c r="EO11" s="5"/>
      <c r="EP11" s="5"/>
      <c r="EQ11" s="5"/>
      <c r="ER11" s="5"/>
      <c r="ES11" s="5"/>
      <c r="ET11" s="5"/>
      <c r="EU11" s="5"/>
      <c r="EV11" s="5"/>
      <c r="EW11" s="5"/>
      <c r="EX11" s="5"/>
      <c r="EY11" s="5"/>
      <c r="EZ11" s="5"/>
      <c r="FA11" s="5"/>
      <c r="FB11" s="5"/>
      <c r="FC11" s="5"/>
      <c r="FD11" s="5"/>
      <c r="FE11" s="5"/>
      <c r="FF11" s="5"/>
      <c r="FG11" s="5"/>
      <c r="FH11" s="5"/>
      <c r="FI11" s="5"/>
      <c r="FJ11" s="5"/>
      <c r="FK11" s="5"/>
      <c r="FL11" s="5"/>
      <c r="FM11" s="5"/>
      <c r="FN11" s="5"/>
      <c r="FO11" s="5"/>
      <c r="FP11" s="5"/>
      <c r="FQ11" s="5"/>
      <c r="FR11" s="5"/>
      <c r="FS11" s="5"/>
      <c r="FT11" s="5"/>
      <c r="FU11" s="5"/>
      <c r="FV11" s="5"/>
      <c r="FW11" s="5"/>
      <c r="FX11" s="5"/>
      <c r="FY11" s="5"/>
      <c r="FZ11" s="5"/>
      <c r="GA11" s="5"/>
      <c r="GB11" s="5"/>
      <c r="GC11" s="5"/>
      <c r="GD11" s="5"/>
      <c r="GE11" s="5"/>
      <c r="GF11" s="5"/>
      <c r="GG11" s="5"/>
      <c r="GH11" s="5"/>
      <c r="GI11" s="5"/>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c r="JI11" s="3"/>
      <c r="JJ11" s="3"/>
      <c r="JK11" s="3"/>
      <c r="JL11" s="3"/>
      <c r="JM11" s="3"/>
      <c r="JN11" s="3"/>
      <c r="JO11" s="3"/>
    </row>
    <row r="12" s="2" customFormat="1" ht="84" spans="1:275">
      <c r="A12" s="5">
        <v>10</v>
      </c>
      <c r="B12" s="25" t="s">
        <v>462</v>
      </c>
      <c r="C12" s="5" t="s">
        <v>463</v>
      </c>
      <c r="D12" s="5">
        <v>2015</v>
      </c>
      <c r="E12" s="25" t="s">
        <v>81</v>
      </c>
      <c r="F12" s="5" t="s">
        <v>82</v>
      </c>
      <c r="G12" s="53" t="s">
        <v>83</v>
      </c>
      <c r="H12" s="5" t="s">
        <v>82</v>
      </c>
      <c r="I12" s="5" t="s">
        <v>84</v>
      </c>
      <c r="J12" s="5" t="s">
        <v>82</v>
      </c>
      <c r="K12" s="5" t="s">
        <v>85</v>
      </c>
      <c r="L12" s="5" t="s">
        <v>86</v>
      </c>
      <c r="M12" s="5" t="s">
        <v>82</v>
      </c>
      <c r="N12" s="25" t="s">
        <v>87</v>
      </c>
      <c r="O12" s="5" t="s">
        <v>103</v>
      </c>
      <c r="P12" s="31" t="s">
        <v>464</v>
      </c>
      <c r="Q12" s="31" t="s">
        <v>465</v>
      </c>
      <c r="R12" s="5" t="s">
        <v>466</v>
      </c>
      <c r="S12" s="5" t="s">
        <v>467</v>
      </c>
      <c r="T12" s="5" t="s">
        <v>468</v>
      </c>
      <c r="U12" s="5" t="s">
        <v>469</v>
      </c>
      <c r="V12" s="5"/>
      <c r="W12" s="5"/>
      <c r="X12" s="5"/>
      <c r="Y12" s="5"/>
      <c r="Z12" s="5"/>
      <c r="AA12" s="5"/>
      <c r="AB12" s="5"/>
      <c r="AC12" s="5"/>
      <c r="AD12" s="5"/>
      <c r="AE12" s="5"/>
      <c r="AF12" s="5"/>
      <c r="AG12" s="5"/>
      <c r="AH12" s="5"/>
      <c r="AI12" s="5"/>
      <c r="AJ12" s="31" t="s">
        <v>106</v>
      </c>
      <c r="AK12" s="5"/>
      <c r="AL12" s="25" t="s">
        <v>143</v>
      </c>
      <c r="AM12" s="25" t="s">
        <v>470</v>
      </c>
      <c r="AN12" s="25" t="s">
        <v>109</v>
      </c>
      <c r="AO12" s="32" t="s">
        <v>471</v>
      </c>
      <c r="AP12" s="32" t="s">
        <v>472</v>
      </c>
      <c r="AQ12" s="32" t="s">
        <v>473</v>
      </c>
      <c r="AR12" s="32" t="s">
        <v>474</v>
      </c>
      <c r="AS12" s="32" t="s">
        <v>393</v>
      </c>
      <c r="AT12" s="25"/>
      <c r="AU12" s="25"/>
      <c r="AV12" s="5" t="s">
        <v>475</v>
      </c>
      <c r="AW12" s="5" t="s">
        <v>476</v>
      </c>
      <c r="AX12" s="5" t="s">
        <v>477</v>
      </c>
      <c r="AY12" s="5" t="s">
        <v>478</v>
      </c>
      <c r="AZ12" s="5" t="s">
        <v>479</v>
      </c>
      <c r="BA12" s="5" t="s">
        <v>480</v>
      </c>
      <c r="BB12" s="5" t="s">
        <v>481</v>
      </c>
      <c r="BC12" s="5" t="s">
        <v>482</v>
      </c>
      <c r="BD12" s="5" t="s">
        <v>483</v>
      </c>
      <c r="BE12" s="5" t="s">
        <v>484</v>
      </c>
      <c r="BF12" s="5" t="s">
        <v>485</v>
      </c>
      <c r="BG12" s="5" t="s">
        <v>486</v>
      </c>
      <c r="BH12" s="5" t="s">
        <v>487</v>
      </c>
      <c r="BI12" s="5" t="s">
        <v>488</v>
      </c>
      <c r="BJ12" s="5" t="s">
        <v>489</v>
      </c>
      <c r="BK12" s="5" t="s">
        <v>490</v>
      </c>
      <c r="BL12" s="5" t="s">
        <v>491</v>
      </c>
      <c r="BM12" s="5" t="s">
        <v>492</v>
      </c>
      <c r="BN12" s="5" t="s">
        <v>493</v>
      </c>
      <c r="BO12" s="5" t="s">
        <v>494</v>
      </c>
      <c r="BP12" s="5"/>
      <c r="BQ12" s="5"/>
      <c r="BR12" s="5"/>
      <c r="BS12" s="5"/>
      <c r="BT12" s="5" t="s">
        <v>495</v>
      </c>
      <c r="BU12" s="5" t="s">
        <v>496</v>
      </c>
      <c r="BV12" s="5" t="s">
        <v>497</v>
      </c>
      <c r="BW12" s="5" t="s">
        <v>498</v>
      </c>
      <c r="BX12" s="5"/>
      <c r="BY12" s="5"/>
      <c r="BZ12" s="5"/>
      <c r="CA12" s="5"/>
      <c r="CB12" s="5" t="s">
        <v>499</v>
      </c>
      <c r="CC12" s="5" t="s">
        <v>500</v>
      </c>
      <c r="CD12" s="5" t="s">
        <v>501</v>
      </c>
      <c r="CE12" s="5" t="s">
        <v>502</v>
      </c>
      <c r="CF12" s="5"/>
      <c r="CG12" s="5"/>
      <c r="CH12" s="5"/>
      <c r="CI12" s="5"/>
      <c r="CJ12" s="5" t="s">
        <v>503</v>
      </c>
      <c r="CK12" s="5" t="s">
        <v>504</v>
      </c>
      <c r="CL12" s="5" t="s">
        <v>505</v>
      </c>
      <c r="CM12" s="5" t="s">
        <v>506</v>
      </c>
      <c r="CN12" s="5"/>
      <c r="CO12" s="5"/>
      <c r="CP12" s="5"/>
      <c r="CQ12" s="5"/>
      <c r="CR12" s="5"/>
      <c r="CS12" s="5"/>
      <c r="CT12" s="5"/>
      <c r="CU12" s="5"/>
      <c r="CV12" s="5" t="s">
        <v>507</v>
      </c>
      <c r="CW12" s="5" t="s">
        <v>508</v>
      </c>
      <c r="CX12" s="5" t="s">
        <v>507</v>
      </c>
      <c r="CY12" s="5" t="s">
        <v>508</v>
      </c>
      <c r="CZ12" s="5"/>
      <c r="DA12" s="5"/>
      <c r="DB12" s="5"/>
      <c r="DC12" s="5"/>
      <c r="DD12" s="5"/>
      <c r="DE12" s="5"/>
      <c r="DF12" s="5"/>
      <c r="DG12" s="5"/>
      <c r="DH12" s="5"/>
      <c r="DI12" s="5"/>
      <c r="DJ12" s="5"/>
      <c r="DK12" s="5"/>
      <c r="DL12" s="5"/>
      <c r="DM12" s="5"/>
      <c r="DN12" s="5"/>
      <c r="DO12" s="5"/>
      <c r="DP12" s="5"/>
      <c r="DQ12" s="5"/>
      <c r="DR12" s="5"/>
      <c r="DS12" s="5"/>
      <c r="DT12" s="5"/>
      <c r="DU12" s="5"/>
      <c r="DV12" s="5"/>
      <c r="DW12" s="5"/>
      <c r="DX12" s="5"/>
      <c r="DY12" s="5"/>
      <c r="DZ12" s="5"/>
      <c r="EA12" s="5"/>
      <c r="EB12" s="5"/>
      <c r="EC12" s="5"/>
      <c r="ED12" s="5"/>
      <c r="EE12" s="5"/>
      <c r="EF12" s="5"/>
      <c r="EG12" s="5"/>
      <c r="EH12" s="5"/>
      <c r="EI12" s="5"/>
      <c r="EJ12" s="5"/>
      <c r="EK12" s="5"/>
      <c r="EL12" s="5"/>
      <c r="EM12" s="5"/>
      <c r="EN12" s="5"/>
      <c r="EO12" s="5"/>
      <c r="EP12" s="5"/>
      <c r="EQ12" s="5"/>
      <c r="ER12" s="5"/>
      <c r="ES12" s="5"/>
      <c r="ET12" s="5"/>
      <c r="EU12" s="5"/>
      <c r="EV12" s="5"/>
      <c r="EW12" s="5"/>
      <c r="EX12" s="5"/>
      <c r="EY12" s="5"/>
      <c r="EZ12" s="5"/>
      <c r="FA12" s="5"/>
      <c r="FB12" s="5"/>
      <c r="FC12" s="5"/>
      <c r="FD12" s="5"/>
      <c r="FE12" s="5"/>
      <c r="FF12" s="5"/>
      <c r="FG12" s="5"/>
      <c r="FH12" s="5"/>
      <c r="FI12" s="5"/>
      <c r="FJ12" s="5"/>
      <c r="FK12" s="5"/>
      <c r="FL12" s="5"/>
      <c r="FM12" s="5"/>
      <c r="FN12" s="5"/>
      <c r="FO12" s="5"/>
      <c r="FP12" s="5"/>
      <c r="FQ12" s="5"/>
      <c r="FR12" s="5"/>
      <c r="FS12" s="5"/>
      <c r="FT12" s="5"/>
      <c r="FU12" s="5"/>
      <c r="FV12" s="5"/>
      <c r="FW12" s="5"/>
      <c r="FX12" s="5"/>
      <c r="FY12" s="5"/>
      <c r="FZ12" s="5"/>
      <c r="GA12" s="5"/>
      <c r="GB12" s="5"/>
      <c r="GC12" s="5"/>
      <c r="GD12" s="5"/>
      <c r="GE12" s="5"/>
      <c r="GF12" s="5"/>
      <c r="GG12" s="5"/>
      <c r="GH12" s="5"/>
      <c r="GI12" s="5"/>
      <c r="GJ12" s="3"/>
      <c r="GK12" s="3"/>
      <c r="GL12" s="3"/>
      <c r="GM12" s="3"/>
      <c r="GN12" s="3"/>
      <c r="GO12" s="3"/>
      <c r="GP12" s="3"/>
      <c r="GQ12" s="3"/>
      <c r="GR12" s="3"/>
      <c r="GS12" s="3"/>
      <c r="GT12" s="3"/>
      <c r="GU12" s="3"/>
      <c r="GV12" s="3"/>
      <c r="GW12" s="3"/>
      <c r="GX12" s="3"/>
      <c r="GY12" s="3"/>
      <c r="GZ12" s="3"/>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c r="IW12" s="3"/>
      <c r="IX12" s="3"/>
      <c r="IY12" s="3"/>
      <c r="IZ12" s="3"/>
      <c r="JA12" s="3"/>
      <c r="JB12" s="3"/>
      <c r="JC12" s="3"/>
      <c r="JD12" s="3"/>
      <c r="JE12" s="3"/>
      <c r="JF12" s="3"/>
      <c r="JG12" s="3"/>
      <c r="JH12" s="3"/>
      <c r="JI12" s="3"/>
      <c r="JJ12" s="3"/>
      <c r="JK12" s="3"/>
      <c r="JL12" s="3"/>
      <c r="JM12" s="3"/>
      <c r="JN12" s="3"/>
      <c r="JO12" s="3"/>
    </row>
    <row r="13" s="2" customFormat="1" ht="55" customHeight="1" spans="1:191">
      <c r="A13" s="5">
        <v>11</v>
      </c>
      <c r="B13" s="25" t="s">
        <v>509</v>
      </c>
      <c r="C13" s="5" t="s">
        <v>510</v>
      </c>
      <c r="D13" s="5">
        <v>2018</v>
      </c>
      <c r="E13" s="25" t="s">
        <v>81</v>
      </c>
      <c r="F13" s="5" t="s">
        <v>82</v>
      </c>
      <c r="G13" s="53" t="s">
        <v>83</v>
      </c>
      <c r="H13" s="5" t="s">
        <v>82</v>
      </c>
      <c r="I13" s="5" t="s">
        <v>84</v>
      </c>
      <c r="J13" s="5" t="s">
        <v>82</v>
      </c>
      <c r="K13" s="5" t="s">
        <v>85</v>
      </c>
      <c r="L13" s="5" t="s">
        <v>86</v>
      </c>
      <c r="M13" s="5" t="s">
        <v>82</v>
      </c>
      <c r="N13" s="25" t="s">
        <v>87</v>
      </c>
      <c r="O13" s="5" t="s">
        <v>511</v>
      </c>
      <c r="P13" s="31" t="s">
        <v>512</v>
      </c>
      <c r="Q13" s="31" t="s">
        <v>513</v>
      </c>
      <c r="R13" s="5" t="s">
        <v>514</v>
      </c>
      <c r="S13" s="5" t="s">
        <v>515</v>
      </c>
      <c r="T13" s="5" t="s">
        <v>516</v>
      </c>
      <c r="U13" s="5" t="s">
        <v>517</v>
      </c>
      <c r="V13" s="5"/>
      <c r="W13" s="5"/>
      <c r="X13" s="5"/>
      <c r="Y13" s="5"/>
      <c r="Z13" s="5"/>
      <c r="AA13" s="5"/>
      <c r="AB13" s="5"/>
      <c r="AC13" s="5"/>
      <c r="AD13" s="5"/>
      <c r="AE13" s="5"/>
      <c r="AF13" s="5"/>
      <c r="AG13" s="5"/>
      <c r="AH13" s="5"/>
      <c r="AI13" s="5"/>
      <c r="AJ13" s="31" t="s">
        <v>518</v>
      </c>
      <c r="AK13" s="5"/>
      <c r="AL13" s="25" t="s">
        <v>519</v>
      </c>
      <c r="AM13" s="25" t="s">
        <v>520</v>
      </c>
      <c r="AN13" s="25" t="s">
        <v>521</v>
      </c>
      <c r="AO13" s="32" t="s">
        <v>522</v>
      </c>
      <c r="AP13" s="32" t="s">
        <v>523</v>
      </c>
      <c r="AQ13" s="32" t="s">
        <v>524</v>
      </c>
      <c r="AR13" s="32" t="s">
        <v>525</v>
      </c>
      <c r="AS13" s="32" t="s">
        <v>526</v>
      </c>
      <c r="AT13" s="25"/>
      <c r="AU13" s="25"/>
      <c r="AV13" s="5" t="s">
        <v>527</v>
      </c>
      <c r="AW13" s="5" t="s">
        <v>528</v>
      </c>
      <c r="AX13" s="5" t="s">
        <v>529</v>
      </c>
      <c r="AY13" s="5" t="s">
        <v>530</v>
      </c>
      <c r="AZ13" s="5" t="s">
        <v>531</v>
      </c>
      <c r="BA13" s="5" t="s">
        <v>532</v>
      </c>
      <c r="BB13" s="5" t="s">
        <v>533</v>
      </c>
      <c r="BC13" s="5" t="s">
        <v>534</v>
      </c>
      <c r="BD13" s="5"/>
      <c r="BE13" s="5"/>
      <c r="BF13" s="5"/>
      <c r="BG13" s="5"/>
      <c r="BH13" s="25" t="s">
        <v>535</v>
      </c>
      <c r="BI13" s="25" t="s">
        <v>536</v>
      </c>
      <c r="BJ13" s="25" t="s">
        <v>537</v>
      </c>
      <c r="BK13" s="25" t="s">
        <v>538</v>
      </c>
      <c r="BL13" s="5" t="s">
        <v>539</v>
      </c>
      <c r="BM13" s="5" t="s">
        <v>540</v>
      </c>
      <c r="BN13" s="5" t="s">
        <v>541</v>
      </c>
      <c r="BO13" s="5" t="s">
        <v>542</v>
      </c>
      <c r="BP13" s="5"/>
      <c r="BQ13" s="5"/>
      <c r="BR13" s="5"/>
      <c r="BS13" s="5"/>
      <c r="BT13" s="5" t="s">
        <v>543</v>
      </c>
      <c r="BU13" s="5" t="s">
        <v>544</v>
      </c>
      <c r="BV13" s="5" t="s">
        <v>545</v>
      </c>
      <c r="BW13" s="5" t="s">
        <v>546</v>
      </c>
      <c r="BX13" s="5"/>
      <c r="BY13" s="5"/>
      <c r="BZ13" s="5"/>
      <c r="CA13" s="5"/>
      <c r="CB13" s="5" t="s">
        <v>547</v>
      </c>
      <c r="CC13" s="5" t="s">
        <v>548</v>
      </c>
      <c r="CD13" s="5" t="s">
        <v>549</v>
      </c>
      <c r="CE13" s="5" t="s">
        <v>550</v>
      </c>
      <c r="CF13" s="5"/>
      <c r="CG13" s="5"/>
      <c r="CH13" s="5"/>
      <c r="CI13" s="5"/>
      <c r="CJ13" s="5" t="s">
        <v>551</v>
      </c>
      <c r="CK13" s="5" t="s">
        <v>552</v>
      </c>
      <c r="CL13" s="5" t="s">
        <v>553</v>
      </c>
      <c r="CM13" s="5" t="s">
        <v>554</v>
      </c>
      <c r="CN13" s="5" t="s">
        <v>555</v>
      </c>
      <c r="CO13" s="5" t="s">
        <v>556</v>
      </c>
      <c r="CP13" s="5" t="s">
        <v>557</v>
      </c>
      <c r="CQ13" s="5" t="s">
        <v>558</v>
      </c>
      <c r="CR13" s="5"/>
      <c r="CS13" s="5"/>
      <c r="CT13" s="5"/>
      <c r="CU13" s="5"/>
      <c r="CV13" s="5"/>
      <c r="CW13" s="5"/>
      <c r="CX13" s="5"/>
      <c r="CY13" s="5"/>
      <c r="CZ13" s="5"/>
      <c r="DA13" s="5"/>
      <c r="DB13" s="5"/>
      <c r="DC13" s="5"/>
      <c r="DD13" s="5"/>
      <c r="DE13" s="5"/>
      <c r="DF13" s="5"/>
      <c r="DG13" s="5"/>
      <c r="DH13" s="5"/>
      <c r="DI13" s="5"/>
      <c r="DJ13" s="5"/>
      <c r="DK13" s="5"/>
      <c r="DL13" s="5"/>
      <c r="DM13" s="5"/>
      <c r="DN13" s="5"/>
      <c r="DO13" s="5"/>
      <c r="DP13" s="5"/>
      <c r="DQ13" s="5"/>
      <c r="DR13" s="5"/>
      <c r="DS13" s="5"/>
      <c r="DT13" s="5"/>
      <c r="DU13" s="5"/>
      <c r="DV13" s="5"/>
      <c r="DW13" s="5"/>
      <c r="DX13" s="5"/>
      <c r="DY13" s="5"/>
      <c r="DZ13" s="5"/>
      <c r="EA13" s="5"/>
      <c r="EB13" s="5"/>
      <c r="EC13" s="5"/>
      <c r="ED13" s="5"/>
      <c r="EE13" s="5"/>
      <c r="EF13" s="5"/>
      <c r="EG13" s="5"/>
      <c r="EH13" s="5"/>
      <c r="EI13" s="5"/>
      <c r="EJ13" s="5"/>
      <c r="EK13" s="5"/>
      <c r="EL13" s="5"/>
      <c r="EM13" s="5"/>
      <c r="EN13" s="5"/>
      <c r="EO13" s="5"/>
      <c r="EP13" s="5"/>
      <c r="EQ13" s="5"/>
      <c r="ER13" s="5"/>
      <c r="ES13" s="5"/>
      <c r="ET13" s="5"/>
      <c r="EU13" s="5"/>
      <c r="EV13" s="5"/>
      <c r="EW13" s="5"/>
      <c r="EX13" s="5"/>
      <c r="EY13" s="5"/>
      <c r="EZ13" s="5"/>
      <c r="FA13" s="5"/>
      <c r="FB13" s="5"/>
      <c r="FC13" s="5"/>
      <c r="FD13" s="5"/>
      <c r="FE13" s="5"/>
      <c r="FF13" s="5"/>
      <c r="FG13" s="5"/>
      <c r="FH13" s="5"/>
      <c r="FI13" s="5"/>
      <c r="FJ13" s="5"/>
      <c r="FK13" s="5"/>
      <c r="FL13" s="5"/>
      <c r="FM13" s="5"/>
      <c r="FN13" s="5"/>
      <c r="FO13" s="5"/>
      <c r="FP13" s="5"/>
      <c r="FQ13" s="5"/>
      <c r="FR13" s="5"/>
      <c r="FS13" s="5"/>
      <c r="FT13" s="5"/>
      <c r="FU13" s="5"/>
      <c r="FV13" s="5"/>
      <c r="FW13" s="5"/>
      <c r="FX13" s="5"/>
      <c r="FY13" s="5"/>
      <c r="FZ13" s="5"/>
      <c r="GA13" s="5"/>
      <c r="GB13" s="5"/>
      <c r="GC13" s="5"/>
      <c r="GD13" s="5"/>
      <c r="GE13" s="5"/>
      <c r="GF13" s="5" t="s">
        <v>559</v>
      </c>
      <c r="GG13" s="5" t="s">
        <v>560</v>
      </c>
      <c r="GH13" s="5" t="s">
        <v>561</v>
      </c>
      <c r="GI13" s="5" t="s">
        <v>562</v>
      </c>
    </row>
    <row r="14" s="2" customFormat="1" ht="84" spans="1:191">
      <c r="A14" s="5">
        <v>12</v>
      </c>
      <c r="B14" s="5" t="s">
        <v>563</v>
      </c>
      <c r="C14" s="5" t="s">
        <v>564</v>
      </c>
      <c r="D14" s="5">
        <v>2017</v>
      </c>
      <c r="E14" s="25" t="s">
        <v>81</v>
      </c>
      <c r="F14" s="5" t="s">
        <v>85</v>
      </c>
      <c r="G14" s="53" t="s">
        <v>565</v>
      </c>
      <c r="H14" s="5" t="s">
        <v>82</v>
      </c>
      <c r="I14" s="5" t="s">
        <v>84</v>
      </c>
      <c r="J14" s="5" t="s">
        <v>82</v>
      </c>
      <c r="K14" s="5" t="s">
        <v>85</v>
      </c>
      <c r="L14" s="5" t="s">
        <v>86</v>
      </c>
      <c r="M14" s="5" t="s">
        <v>82</v>
      </c>
      <c r="N14" s="25" t="s">
        <v>87</v>
      </c>
      <c r="O14" s="5" t="s">
        <v>566</v>
      </c>
      <c r="P14" s="31" t="s">
        <v>567</v>
      </c>
      <c r="Q14" s="31" t="s">
        <v>568</v>
      </c>
      <c r="R14" s="5" t="s">
        <v>569</v>
      </c>
      <c r="S14" s="5" t="s">
        <v>570</v>
      </c>
      <c r="T14" s="5" t="s">
        <v>571</v>
      </c>
      <c r="U14" s="5" t="s">
        <v>572</v>
      </c>
      <c r="V14" s="5"/>
      <c r="W14" s="5"/>
      <c r="X14" s="5"/>
      <c r="Y14" s="5"/>
      <c r="Z14" s="5"/>
      <c r="AA14" s="5"/>
      <c r="AB14" s="5"/>
      <c r="AC14" s="5"/>
      <c r="AD14" s="5"/>
      <c r="AE14" s="5"/>
      <c r="AF14" s="5"/>
      <c r="AG14" s="5"/>
      <c r="AH14" s="5"/>
      <c r="AI14" s="5"/>
      <c r="AJ14" s="31" t="s">
        <v>93</v>
      </c>
      <c r="AK14" s="5"/>
      <c r="AL14" s="25" t="s">
        <v>107</v>
      </c>
      <c r="AM14" s="25" t="s">
        <v>573</v>
      </c>
      <c r="AN14" s="5" t="s">
        <v>109</v>
      </c>
      <c r="AO14" s="32" t="s">
        <v>574</v>
      </c>
      <c r="AP14" s="32"/>
      <c r="AQ14" s="31" t="s">
        <v>575</v>
      </c>
      <c r="AR14" s="31" t="s">
        <v>576</v>
      </c>
      <c r="AS14" s="31" t="s">
        <v>353</v>
      </c>
      <c r="AT14" s="25"/>
      <c r="AU14" s="25"/>
      <c r="AV14" s="5"/>
      <c r="AW14" s="5"/>
      <c r="AX14" s="5"/>
      <c r="AY14" s="5"/>
      <c r="AZ14" s="5"/>
      <c r="BA14" s="5"/>
      <c r="BB14" s="5"/>
      <c r="BC14" s="5"/>
      <c r="BD14" s="5"/>
      <c r="BE14" s="5"/>
      <c r="BF14" s="5"/>
      <c r="BG14" s="5"/>
      <c r="BH14" s="5"/>
      <c r="BI14" s="5"/>
      <c r="BJ14" s="5"/>
      <c r="BK14" s="5"/>
      <c r="BL14" s="5"/>
      <c r="BM14" s="5"/>
      <c r="BN14" s="5"/>
      <c r="BO14" s="5"/>
      <c r="BP14" s="5"/>
      <c r="BQ14" s="5"/>
      <c r="BR14" s="5"/>
      <c r="BS14" s="5"/>
      <c r="BT14" s="5" t="s">
        <v>577</v>
      </c>
      <c r="BU14" s="5" t="s">
        <v>578</v>
      </c>
      <c r="BV14" s="5" t="s">
        <v>579</v>
      </c>
      <c r="BW14" s="5" t="s">
        <v>580</v>
      </c>
      <c r="BX14" s="5"/>
      <c r="BY14" s="5"/>
      <c r="BZ14" s="5"/>
      <c r="CA14" s="5"/>
      <c r="CB14" s="5" t="s">
        <v>581</v>
      </c>
      <c r="CC14" s="5" t="s">
        <v>582</v>
      </c>
      <c r="CD14" s="5" t="s">
        <v>583</v>
      </c>
      <c r="CE14" s="5" t="s">
        <v>584</v>
      </c>
      <c r="CF14" s="5" t="s">
        <v>585</v>
      </c>
      <c r="CG14" s="5" t="s">
        <v>586</v>
      </c>
      <c r="CH14" s="5" t="s">
        <v>587</v>
      </c>
      <c r="CI14" s="5" t="s">
        <v>588</v>
      </c>
      <c r="CJ14" s="5" t="s">
        <v>589</v>
      </c>
      <c r="CK14" s="5" t="s">
        <v>590</v>
      </c>
      <c r="CL14" s="5" t="s">
        <v>591</v>
      </c>
      <c r="CM14" s="5" t="s">
        <v>592</v>
      </c>
      <c r="CN14" s="5"/>
      <c r="CO14" s="5"/>
      <c r="CP14" s="5"/>
      <c r="CQ14" s="5"/>
      <c r="CR14" s="5"/>
      <c r="CS14" s="5"/>
      <c r="CT14" s="5"/>
      <c r="CU14" s="5"/>
      <c r="CV14" s="5"/>
      <c r="CW14" s="5"/>
      <c r="CX14" s="5"/>
      <c r="CY14" s="5"/>
      <c r="CZ14" s="5"/>
      <c r="DA14" s="5"/>
      <c r="DB14" s="5"/>
      <c r="DC14" s="5"/>
      <c r="DD14" s="5"/>
      <c r="DE14" s="5"/>
      <c r="DF14" s="5"/>
      <c r="DG14" s="5"/>
      <c r="DH14" s="5"/>
      <c r="DI14" s="5"/>
      <c r="DJ14" s="5"/>
      <c r="DK14" s="5"/>
      <c r="DL14" s="5"/>
      <c r="DM14" s="5"/>
      <c r="DN14" s="5"/>
      <c r="DO14" s="5"/>
      <c r="DP14" s="5"/>
      <c r="DQ14" s="5"/>
      <c r="DR14" s="5"/>
      <c r="DS14" s="5"/>
      <c r="DT14" s="5"/>
      <c r="DU14" s="5"/>
      <c r="DV14" s="5"/>
      <c r="DW14" s="5"/>
      <c r="DX14" s="5"/>
      <c r="DY14" s="5"/>
      <c r="DZ14" s="5"/>
      <c r="EA14" s="5"/>
      <c r="EB14" s="5"/>
      <c r="EC14" s="5"/>
      <c r="ED14" s="5"/>
      <c r="EE14" s="5"/>
      <c r="EF14" s="5"/>
      <c r="EG14" s="5"/>
      <c r="EH14" s="5"/>
      <c r="EI14" s="5"/>
      <c r="EJ14" s="5"/>
      <c r="EK14" s="5"/>
      <c r="EL14" s="5"/>
      <c r="EM14" s="5"/>
      <c r="EN14" s="5"/>
      <c r="EO14" s="5"/>
      <c r="EP14" s="5"/>
      <c r="EQ14" s="5"/>
      <c r="ER14" s="5"/>
      <c r="ES14" s="5"/>
      <c r="ET14" s="5"/>
      <c r="EU14" s="5"/>
      <c r="EV14" s="5"/>
      <c r="EW14" s="5"/>
      <c r="EX14" s="5"/>
      <c r="EY14" s="5"/>
      <c r="EZ14" s="5"/>
      <c r="FA14" s="5"/>
      <c r="FB14" s="5"/>
      <c r="FC14" s="5"/>
      <c r="FD14" s="5"/>
      <c r="FE14" s="5"/>
      <c r="FF14" s="5"/>
      <c r="FG14" s="5"/>
      <c r="FH14" s="5"/>
      <c r="FI14" s="5"/>
      <c r="FJ14" s="5"/>
      <c r="FK14" s="5"/>
      <c r="FL14" s="5"/>
      <c r="FM14" s="5"/>
      <c r="FN14" s="5"/>
      <c r="FO14" s="5"/>
      <c r="FP14" s="5"/>
      <c r="FQ14" s="5"/>
      <c r="FR14" s="5"/>
      <c r="FS14" s="5"/>
      <c r="FT14" s="5"/>
      <c r="FU14" s="5"/>
      <c r="FV14" s="5"/>
      <c r="FW14" s="5"/>
      <c r="FX14" s="5"/>
      <c r="FY14" s="5"/>
      <c r="FZ14" s="5"/>
      <c r="GA14" s="5"/>
      <c r="GB14" s="5"/>
      <c r="GC14" s="5"/>
      <c r="GD14" s="5"/>
      <c r="GE14" s="5"/>
      <c r="GF14" s="5"/>
      <c r="GG14" s="5"/>
      <c r="GH14" s="5"/>
      <c r="GI14" s="5"/>
    </row>
    <row r="15" spans="1:106">
      <c r="A15" s="2"/>
      <c r="B15" s="2"/>
      <c r="C15" s="2"/>
      <c r="D15" s="2"/>
      <c r="E15" s="7"/>
      <c r="F15" s="2"/>
      <c r="G15" s="7"/>
      <c r="H15" s="2"/>
      <c r="I15" s="2"/>
      <c r="J15" s="2"/>
      <c r="K15" s="2"/>
      <c r="L15" s="2"/>
      <c r="M15" s="2"/>
      <c r="N15" s="7"/>
      <c r="O15" s="2"/>
      <c r="P15" s="29"/>
      <c r="Q15" s="29"/>
      <c r="R15" s="2"/>
      <c r="S15" s="2"/>
      <c r="T15" s="2"/>
      <c r="U15" s="2"/>
      <c r="V15" s="2"/>
      <c r="W15" s="2"/>
      <c r="X15" s="2"/>
      <c r="Y15" s="2"/>
      <c r="Z15" s="2"/>
      <c r="AA15" s="2"/>
      <c r="AB15" s="2"/>
      <c r="AC15" s="2"/>
      <c r="AD15" s="2"/>
      <c r="AE15" s="2"/>
      <c r="AF15" s="2"/>
      <c r="AG15" s="2"/>
      <c r="AH15" s="2"/>
      <c r="AI15" s="2"/>
      <c r="AJ15" s="29"/>
      <c r="AK15" s="2"/>
      <c r="AL15" s="60"/>
      <c r="AM15" s="61"/>
      <c r="AN15" s="61"/>
      <c r="AO15" s="64"/>
      <c r="AP15" s="29"/>
      <c r="AQ15" s="29"/>
      <c r="AR15" s="29"/>
      <c r="AS15" s="29"/>
      <c r="AT15" s="7"/>
      <c r="AU15" s="7"/>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row>
    <row r="16" spans="1:106">
      <c r="A16" s="2"/>
      <c r="B16" s="2"/>
      <c r="C16" s="2"/>
      <c r="D16" s="2"/>
      <c r="E16" s="7"/>
      <c r="F16" s="2"/>
      <c r="G16" s="7"/>
      <c r="H16" s="2"/>
      <c r="I16" s="2"/>
      <c r="J16" s="2"/>
      <c r="K16" s="2"/>
      <c r="L16" s="2"/>
      <c r="M16" s="2"/>
      <c r="N16" s="7"/>
      <c r="O16" s="2"/>
      <c r="P16" s="29"/>
      <c r="Q16" s="29"/>
      <c r="R16" s="2"/>
      <c r="S16" s="2"/>
      <c r="T16" s="2"/>
      <c r="U16" s="2"/>
      <c r="V16" s="2"/>
      <c r="W16" s="2"/>
      <c r="X16" s="2"/>
      <c r="Y16" s="2"/>
      <c r="Z16" s="2"/>
      <c r="AA16" s="2"/>
      <c r="AB16" s="2"/>
      <c r="AC16" s="2"/>
      <c r="AD16" s="2"/>
      <c r="AE16" s="2"/>
      <c r="AF16" s="2"/>
      <c r="AG16" s="2"/>
      <c r="AH16" s="2"/>
      <c r="AI16" s="2"/>
      <c r="AJ16" s="29"/>
      <c r="AK16" s="2"/>
      <c r="AL16" s="60"/>
      <c r="AM16" s="61"/>
      <c r="AN16" s="61"/>
      <c r="AO16" s="64"/>
      <c r="AP16" s="29"/>
      <c r="AQ16" s="29"/>
      <c r="AR16" s="29"/>
      <c r="AS16" s="29"/>
      <c r="AT16" s="7"/>
      <c r="AU16" s="7"/>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row>
    <row r="17" spans="1:106">
      <c r="A17" s="2"/>
      <c r="B17" s="2"/>
      <c r="C17" s="2"/>
      <c r="D17" s="2"/>
      <c r="E17" s="7"/>
      <c r="F17" s="2"/>
      <c r="G17" s="7"/>
      <c r="H17" s="2"/>
      <c r="I17" s="2"/>
      <c r="J17" s="2"/>
      <c r="K17" s="2"/>
      <c r="L17" s="2"/>
      <c r="M17" s="2"/>
      <c r="N17" s="7"/>
      <c r="O17" s="2"/>
      <c r="P17" s="29"/>
      <c r="Q17" s="29"/>
      <c r="R17" s="2"/>
      <c r="S17" s="2"/>
      <c r="T17" s="2"/>
      <c r="U17" s="2"/>
      <c r="V17" s="2"/>
      <c r="W17" s="2"/>
      <c r="X17" s="2"/>
      <c r="Y17" s="2"/>
      <c r="Z17" s="2"/>
      <c r="AA17" s="2"/>
      <c r="AB17" s="2"/>
      <c r="AC17" s="2"/>
      <c r="AD17" s="2"/>
      <c r="AE17" s="2"/>
      <c r="AF17" s="2"/>
      <c r="AG17" s="2"/>
      <c r="AH17" s="2"/>
      <c r="AI17" s="2"/>
      <c r="AJ17" s="29"/>
      <c r="AK17" s="2"/>
      <c r="AL17" s="60"/>
      <c r="AM17" s="61"/>
      <c r="AN17" s="61"/>
      <c r="AO17" s="64"/>
      <c r="AP17" s="29"/>
      <c r="AQ17" s="29"/>
      <c r="AR17" s="29"/>
      <c r="AS17" s="29"/>
      <c r="AT17" s="7"/>
      <c r="AU17" s="7"/>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row>
    <row r="18" spans="1:106">
      <c r="A18" s="2"/>
      <c r="B18" s="2"/>
      <c r="C18" s="2"/>
      <c r="D18" s="2"/>
      <c r="E18" s="7"/>
      <c r="F18" s="2"/>
      <c r="G18" s="7"/>
      <c r="H18" s="2"/>
      <c r="I18" s="2"/>
      <c r="J18" s="2"/>
      <c r="K18" s="2"/>
      <c r="L18" s="2"/>
      <c r="M18" s="2"/>
      <c r="N18" s="7"/>
      <c r="O18" s="2"/>
      <c r="P18" s="29"/>
      <c r="Q18" s="29"/>
      <c r="R18" s="2"/>
      <c r="S18" s="2"/>
      <c r="T18" s="2"/>
      <c r="U18" s="2"/>
      <c r="V18" s="2"/>
      <c r="W18" s="2"/>
      <c r="X18" s="2"/>
      <c r="Y18" s="2"/>
      <c r="Z18" s="2"/>
      <c r="AA18" s="2"/>
      <c r="AB18" s="2"/>
      <c r="AC18" s="2"/>
      <c r="AD18" s="2"/>
      <c r="AE18" s="2"/>
      <c r="AF18" s="2"/>
      <c r="AG18" s="2"/>
      <c r="AH18" s="2"/>
      <c r="AI18" s="2"/>
      <c r="AJ18" s="29"/>
      <c r="AK18" s="2"/>
      <c r="AL18" s="60"/>
      <c r="AM18" s="61"/>
      <c r="AN18" s="61"/>
      <c r="AO18" s="64"/>
      <c r="AP18" s="29"/>
      <c r="AQ18" s="29"/>
      <c r="AR18" s="29"/>
      <c r="AS18" s="29"/>
      <c r="AT18" s="7"/>
      <c r="AU18" s="7"/>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row>
    <row r="19" spans="1:106">
      <c r="A19" s="2"/>
      <c r="B19" s="2"/>
      <c r="C19" s="2"/>
      <c r="D19" s="2"/>
      <c r="E19" s="7"/>
      <c r="F19" s="2"/>
      <c r="G19" s="7"/>
      <c r="H19" s="2"/>
      <c r="I19" s="2"/>
      <c r="J19" s="2"/>
      <c r="K19" s="2"/>
      <c r="L19" s="2"/>
      <c r="M19" s="2"/>
      <c r="N19" s="7"/>
      <c r="O19" s="2"/>
      <c r="P19" s="29"/>
      <c r="Q19" s="29"/>
      <c r="R19" s="2"/>
      <c r="S19" s="2"/>
      <c r="T19" s="2"/>
      <c r="U19" s="2"/>
      <c r="V19" s="2"/>
      <c r="W19" s="2"/>
      <c r="X19" s="2"/>
      <c r="Y19" s="2"/>
      <c r="Z19" s="2"/>
      <c r="AA19" s="2"/>
      <c r="AB19" s="2"/>
      <c r="AC19" s="2"/>
      <c r="AD19" s="2"/>
      <c r="AE19" s="2"/>
      <c r="AF19" s="2"/>
      <c r="AG19" s="2"/>
      <c r="AH19" s="2"/>
      <c r="AI19" s="2"/>
      <c r="AJ19" s="29"/>
      <c r="AK19" s="2"/>
      <c r="AL19" s="60"/>
      <c r="AM19" s="61"/>
      <c r="AN19" s="61"/>
      <c r="AO19" s="64"/>
      <c r="AP19" s="29"/>
      <c r="AQ19" s="29"/>
      <c r="AR19" s="29"/>
      <c r="AS19" s="29"/>
      <c r="AT19" s="7"/>
      <c r="AU19" s="7"/>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row>
    <row r="20" spans="1:106">
      <c r="A20" s="2"/>
      <c r="B20" s="2"/>
      <c r="C20" s="2"/>
      <c r="D20" s="2"/>
      <c r="E20" s="7"/>
      <c r="F20" s="2"/>
      <c r="G20" s="7"/>
      <c r="H20" s="2"/>
      <c r="I20" s="2"/>
      <c r="J20" s="2"/>
      <c r="K20" s="2"/>
      <c r="L20" s="2"/>
      <c r="M20" s="2"/>
      <c r="N20" s="7"/>
      <c r="O20" s="2"/>
      <c r="P20" s="29"/>
      <c r="Q20" s="29"/>
      <c r="R20" s="2"/>
      <c r="S20" s="2"/>
      <c r="T20" s="2"/>
      <c r="U20" s="2"/>
      <c r="V20" s="2"/>
      <c r="W20" s="2"/>
      <c r="X20" s="2"/>
      <c r="Y20" s="2"/>
      <c r="Z20" s="2"/>
      <c r="AA20" s="2"/>
      <c r="AB20" s="2"/>
      <c r="AC20" s="2"/>
      <c r="AD20" s="2"/>
      <c r="AE20" s="2"/>
      <c r="AF20" s="2"/>
      <c r="AG20" s="2"/>
      <c r="AH20" s="2"/>
      <c r="AI20" s="2"/>
      <c r="AJ20" s="29"/>
      <c r="AK20" s="2"/>
      <c r="AL20" s="60"/>
      <c r="AM20" s="61"/>
      <c r="AN20" s="61"/>
      <c r="AO20" s="64"/>
      <c r="AP20" s="29"/>
      <c r="AQ20" s="29"/>
      <c r="AR20" s="29"/>
      <c r="AS20" s="29"/>
      <c r="AT20" s="7"/>
      <c r="AU20" s="7"/>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row>
    <row r="21" spans="1:106">
      <c r="A21" s="2"/>
      <c r="B21" s="2"/>
      <c r="C21" s="2"/>
      <c r="D21" s="2"/>
      <c r="E21" s="7"/>
      <c r="F21" s="2"/>
      <c r="G21" s="7"/>
      <c r="H21" s="2"/>
      <c r="I21" s="2"/>
      <c r="J21" s="2"/>
      <c r="K21" s="2"/>
      <c r="L21" s="2"/>
      <c r="M21" s="2"/>
      <c r="N21" s="7"/>
      <c r="O21" s="2"/>
      <c r="P21" s="29"/>
      <c r="Q21" s="29"/>
      <c r="R21" s="2"/>
      <c r="S21" s="2"/>
      <c r="T21" s="2"/>
      <c r="U21" s="2"/>
      <c r="V21" s="2"/>
      <c r="W21" s="2"/>
      <c r="X21" s="2"/>
      <c r="Y21" s="2"/>
      <c r="Z21" s="2"/>
      <c r="AA21" s="2"/>
      <c r="AB21" s="2"/>
      <c r="AC21" s="2"/>
      <c r="AD21" s="2"/>
      <c r="AE21" s="2"/>
      <c r="AF21" s="2"/>
      <c r="AG21" s="2"/>
      <c r="AH21" s="2"/>
      <c r="AI21" s="2"/>
      <c r="AJ21" s="29"/>
      <c r="AK21" s="2"/>
      <c r="AL21" s="60"/>
      <c r="AM21" s="61"/>
      <c r="AN21" s="61"/>
      <c r="AO21" s="64"/>
      <c r="AP21" s="29"/>
      <c r="AQ21" s="29"/>
      <c r="AR21" s="29"/>
      <c r="AS21" s="29"/>
      <c r="AT21" s="7"/>
      <c r="AU21" s="7"/>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row>
  </sheetData>
  <mergeCells count="70">
    <mergeCell ref="P1:Q1"/>
    <mergeCell ref="R1:S1"/>
    <mergeCell ref="T1:U1"/>
    <mergeCell ref="V1:W1"/>
    <mergeCell ref="X1:Y1"/>
    <mergeCell ref="Z1:AA1"/>
    <mergeCell ref="AB1:AC1"/>
    <mergeCell ref="AD1:AE1"/>
    <mergeCell ref="AF1:AG1"/>
    <mergeCell ref="AH1:AI1"/>
    <mergeCell ref="AJ1:AK1"/>
    <mergeCell ref="AT1:AU1"/>
    <mergeCell ref="AV1:AY1"/>
    <mergeCell ref="AZ1:BC1"/>
    <mergeCell ref="BD1:BG1"/>
    <mergeCell ref="BH1:BK1"/>
    <mergeCell ref="BL1:BO1"/>
    <mergeCell ref="BP1:BS1"/>
    <mergeCell ref="BT1:BW1"/>
    <mergeCell ref="BX1:CA1"/>
    <mergeCell ref="CB1:CE1"/>
    <mergeCell ref="CF1:CI1"/>
    <mergeCell ref="CJ1:CM1"/>
    <mergeCell ref="CN1:CQ1"/>
    <mergeCell ref="CR1:CU1"/>
    <mergeCell ref="CV1:CY1"/>
    <mergeCell ref="CZ1:DC1"/>
    <mergeCell ref="DD1:DG1"/>
    <mergeCell ref="DH1:DK1"/>
    <mergeCell ref="DL1:DO1"/>
    <mergeCell ref="DP1:DS1"/>
    <mergeCell ref="DT1:DW1"/>
    <mergeCell ref="DX1:EA1"/>
    <mergeCell ref="EB1:EE1"/>
    <mergeCell ref="EF1:EI1"/>
    <mergeCell ref="EJ1:EM1"/>
    <mergeCell ref="EN1:EQ1"/>
    <mergeCell ref="ER1:EU1"/>
    <mergeCell ref="EV1:EY1"/>
    <mergeCell ref="EZ1:FC1"/>
    <mergeCell ref="FD1:FG1"/>
    <mergeCell ref="FH1:FK1"/>
    <mergeCell ref="FL1:FO1"/>
    <mergeCell ref="FP1:FS1"/>
    <mergeCell ref="FT1:FW1"/>
    <mergeCell ref="FX1:GA1"/>
    <mergeCell ref="GB1:GE1"/>
    <mergeCell ref="GF1:GI1"/>
    <mergeCell ref="GJ1:GM1"/>
    <mergeCell ref="GN1:GQ1"/>
    <mergeCell ref="GR1:GU1"/>
    <mergeCell ref="GV1:GY1"/>
    <mergeCell ref="GZ1:HC1"/>
    <mergeCell ref="HD1:HG1"/>
    <mergeCell ref="HH1:HK1"/>
    <mergeCell ref="HL1:HO1"/>
    <mergeCell ref="HP1:HS1"/>
    <mergeCell ref="HT1:HW1"/>
    <mergeCell ref="HX1:IA1"/>
    <mergeCell ref="IB1:IE1"/>
    <mergeCell ref="IF1:II1"/>
    <mergeCell ref="IJ1:IM1"/>
    <mergeCell ref="IN1:IQ1"/>
    <mergeCell ref="IR1:IU1"/>
    <mergeCell ref="IV1:IY1"/>
    <mergeCell ref="IZ1:JC1"/>
    <mergeCell ref="JD1:JG1"/>
    <mergeCell ref="JH1:JK1"/>
    <mergeCell ref="JL1:JO1"/>
    <mergeCell ref="AH5:AI5"/>
  </mergeCells>
  <dataValidations count="1">
    <dataValidation allowBlank="1" showInputMessage="1" showErrorMessage="1" sqref="G1:G2 G15:G1048576"/>
  </dataValidations>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4"/>
  <sheetViews>
    <sheetView workbookViewId="0">
      <selection activeCell="A4" sqref="$A4:$XFD5"/>
    </sheetView>
  </sheetViews>
  <sheetFormatPr defaultColWidth="9.23076923076923" defaultRowHeight="16.8" outlineLevelRow="3"/>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9">
      <c r="A2" s="2">
        <v>8</v>
      </c>
      <c r="B2" s="13" t="s">
        <v>601</v>
      </c>
      <c r="C2" s="8">
        <v>35.34</v>
      </c>
      <c r="D2" s="19">
        <v>0.54</v>
      </c>
      <c r="E2" s="8">
        <v>50</v>
      </c>
      <c r="F2" s="8">
        <v>31.95</v>
      </c>
      <c r="G2" s="8">
        <v>0.3</v>
      </c>
      <c r="H2" s="8">
        <v>50</v>
      </c>
      <c r="I2" s="2"/>
      <c r="J2" s="2"/>
      <c r="K2" s="2"/>
      <c r="L2" s="2"/>
      <c r="P2" s="2"/>
      <c r="Q2" s="2"/>
      <c r="R2" s="2"/>
      <c r="S2" s="2"/>
    </row>
    <row r="3" customFormat="1" ht="17" customHeight="1" spans="1:19">
      <c r="A3" s="5">
        <v>9</v>
      </c>
      <c r="B3" s="6" t="s">
        <v>610</v>
      </c>
      <c r="C3" s="5">
        <v>44.29</v>
      </c>
      <c r="D3" s="37">
        <v>3.37</v>
      </c>
      <c r="E3" s="5">
        <v>46</v>
      </c>
      <c r="F3" s="5">
        <v>42.17</v>
      </c>
      <c r="G3" s="8">
        <v>3.39</v>
      </c>
      <c r="H3" s="8">
        <v>46</v>
      </c>
      <c r="I3" s="2"/>
      <c r="J3" s="2"/>
      <c r="K3" s="2"/>
      <c r="L3" s="2"/>
      <c r="P3" s="8"/>
      <c r="Q3" s="8"/>
      <c r="R3" s="8"/>
      <c r="S3" s="8"/>
    </row>
    <row r="4" customFormat="1" ht="17" spans="1:12">
      <c r="A4" s="2">
        <v>12</v>
      </c>
      <c r="B4" s="13" t="s">
        <v>609</v>
      </c>
      <c r="C4" s="2">
        <v>38.9</v>
      </c>
      <c r="D4" s="28">
        <v>2.4</v>
      </c>
      <c r="E4" s="8">
        <v>42</v>
      </c>
      <c r="F4" s="8">
        <v>38.3</v>
      </c>
      <c r="G4" s="8">
        <v>2.15</v>
      </c>
      <c r="H4" s="8">
        <v>42</v>
      </c>
      <c r="I4" s="2"/>
      <c r="J4" s="2"/>
      <c r="K4" s="2"/>
      <c r="L4" s="2"/>
    </row>
  </sheetData>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36"/>
  <sheetViews>
    <sheetView workbookViewId="0">
      <selection activeCell="A8" sqref="$A8:$XFD9"/>
    </sheetView>
  </sheetViews>
  <sheetFormatPr defaultColWidth="9.23076923076923" defaultRowHeight="16.8"/>
  <cols>
    <col min="1" max="1" width="11.3653846153846" customWidth="1"/>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2</v>
      </c>
      <c r="B2" s="13" t="s">
        <v>605</v>
      </c>
      <c r="C2" s="22">
        <v>44.24</v>
      </c>
      <c r="D2" s="19">
        <v>2.45</v>
      </c>
      <c r="E2" s="8">
        <v>30</v>
      </c>
      <c r="F2" s="8">
        <v>39.29</v>
      </c>
      <c r="G2" s="8">
        <v>1.81</v>
      </c>
      <c r="H2" s="8">
        <v>30</v>
      </c>
      <c r="I2" s="2"/>
      <c r="J2" s="2"/>
      <c r="K2" s="2"/>
      <c r="L2" s="2"/>
    </row>
    <row r="3" customFormat="1" ht="17" spans="1:12">
      <c r="A3" s="2">
        <v>3</v>
      </c>
      <c r="B3" s="13" t="s">
        <v>607</v>
      </c>
      <c r="C3" s="14">
        <v>45.56</v>
      </c>
      <c r="D3" s="19">
        <v>3.05</v>
      </c>
      <c r="E3" s="19">
        <v>65</v>
      </c>
      <c r="F3" s="19">
        <v>40.75</v>
      </c>
      <c r="G3" s="8">
        <v>3.02</v>
      </c>
      <c r="H3" s="8">
        <v>64</v>
      </c>
      <c r="I3" s="2"/>
      <c r="J3" s="2"/>
      <c r="K3" s="2"/>
      <c r="L3" s="2"/>
    </row>
    <row r="4" customFormat="1" ht="17" spans="1:12">
      <c r="A4" s="2">
        <v>4</v>
      </c>
      <c r="B4" s="13" t="s">
        <v>604</v>
      </c>
      <c r="C4" s="7">
        <v>44.38</v>
      </c>
      <c r="D4" s="17">
        <v>3.85</v>
      </c>
      <c r="E4" s="17">
        <v>30</v>
      </c>
      <c r="F4" s="17">
        <v>42.31</v>
      </c>
      <c r="G4" s="8">
        <v>3</v>
      </c>
      <c r="H4" s="8">
        <v>30</v>
      </c>
      <c r="I4" s="2"/>
      <c r="J4" s="2"/>
      <c r="K4" s="2"/>
      <c r="L4" s="2"/>
    </row>
    <row r="5" customFormat="1" ht="17" spans="1:12">
      <c r="A5" s="2">
        <v>5</v>
      </c>
      <c r="B5" s="13" t="s">
        <v>600</v>
      </c>
      <c r="C5" s="8">
        <v>40.58</v>
      </c>
      <c r="D5" s="8">
        <v>2.62</v>
      </c>
      <c r="E5" s="17">
        <v>52</v>
      </c>
      <c r="F5" s="8">
        <v>39.12</v>
      </c>
      <c r="G5" s="17">
        <v>2.51</v>
      </c>
      <c r="H5" s="8">
        <v>52</v>
      </c>
      <c r="I5" s="2"/>
      <c r="J5" s="2"/>
      <c r="K5" s="2"/>
      <c r="L5" s="2"/>
    </row>
    <row r="6" customFormat="1" ht="17" spans="1:12">
      <c r="A6" s="2">
        <v>6</v>
      </c>
      <c r="B6" s="13" t="s">
        <v>602</v>
      </c>
      <c r="C6" s="8">
        <v>44.65</v>
      </c>
      <c r="D6" s="19">
        <v>3.09</v>
      </c>
      <c r="E6" s="8">
        <v>57</v>
      </c>
      <c r="F6" s="17">
        <v>39.12</v>
      </c>
      <c r="G6" s="8">
        <v>2.57</v>
      </c>
      <c r="H6" s="8">
        <v>57</v>
      </c>
      <c r="I6" s="2"/>
      <c r="J6" s="2"/>
      <c r="K6" s="2"/>
      <c r="L6" s="2"/>
    </row>
    <row r="7" customFormat="1" ht="17" spans="1:12">
      <c r="A7" s="2">
        <v>7</v>
      </c>
      <c r="B7" s="13" t="s">
        <v>603</v>
      </c>
      <c r="C7" s="14">
        <v>40.3</v>
      </c>
      <c r="D7" s="17">
        <v>3.21</v>
      </c>
      <c r="E7" s="17">
        <v>40</v>
      </c>
      <c r="F7" s="8">
        <v>39.2</v>
      </c>
      <c r="G7" s="8">
        <v>2.43</v>
      </c>
      <c r="H7" s="8">
        <v>40</v>
      </c>
      <c r="I7" s="2"/>
      <c r="J7" s="2"/>
      <c r="K7" s="2"/>
      <c r="L7" s="2"/>
    </row>
    <row r="8" customFormat="1" ht="17" spans="1:19">
      <c r="A8" s="2">
        <v>10</v>
      </c>
      <c r="B8" s="13" t="s">
        <v>606</v>
      </c>
      <c r="C8" s="26">
        <v>44.95</v>
      </c>
      <c r="D8" s="19">
        <v>3.94</v>
      </c>
      <c r="E8" s="26">
        <v>30</v>
      </c>
      <c r="F8" s="8">
        <v>42.04</v>
      </c>
      <c r="G8" s="8">
        <v>3.18</v>
      </c>
      <c r="H8" s="8">
        <v>30</v>
      </c>
      <c r="I8" s="2"/>
      <c r="J8" s="2"/>
      <c r="K8" s="2"/>
      <c r="L8" s="2"/>
      <c r="P8" s="8"/>
      <c r="Q8" s="8"/>
      <c r="R8" s="8"/>
      <c r="S8" s="8"/>
    </row>
    <row r="9" customFormat="1" ht="17" customHeight="1" spans="1:12">
      <c r="A9" s="2">
        <v>11</v>
      </c>
      <c r="B9" s="13" t="s">
        <v>608</v>
      </c>
      <c r="C9" s="2">
        <v>42.15</v>
      </c>
      <c r="D9" s="26">
        <v>2.28</v>
      </c>
      <c r="E9" s="26">
        <v>62</v>
      </c>
      <c r="F9" s="26">
        <v>39.34</v>
      </c>
      <c r="G9" s="8">
        <v>1.56</v>
      </c>
      <c r="H9" s="8">
        <v>62</v>
      </c>
      <c r="I9" s="2"/>
      <c r="J9" s="2"/>
      <c r="K9" s="2"/>
      <c r="L9" s="2"/>
    </row>
    <row r="10" customFormat="1" ht="17" spans="1:12">
      <c r="A10" s="2">
        <v>12</v>
      </c>
      <c r="B10" s="13" t="s">
        <v>609</v>
      </c>
      <c r="C10" s="2">
        <v>39</v>
      </c>
      <c r="D10" s="28">
        <v>2.41</v>
      </c>
      <c r="E10" s="8">
        <v>42</v>
      </c>
      <c r="F10" s="8">
        <v>40.1</v>
      </c>
      <c r="G10" s="8">
        <v>3.19</v>
      </c>
      <c r="H10" s="8">
        <v>42</v>
      </c>
      <c r="I10" s="2"/>
      <c r="J10" s="2"/>
      <c r="K10" s="2"/>
      <c r="L10" s="2"/>
    </row>
    <row r="13" ht="17.55"/>
    <row r="14" ht="17.55" spans="1:7">
      <c r="A14" s="38" t="s">
        <v>593</v>
      </c>
      <c r="B14" s="38" t="s">
        <v>611</v>
      </c>
      <c r="C14" s="38" t="s">
        <v>612</v>
      </c>
      <c r="D14" s="38" t="s">
        <v>613</v>
      </c>
      <c r="E14" s="38" t="s">
        <v>614</v>
      </c>
      <c r="F14" s="38" t="s">
        <v>615</v>
      </c>
      <c r="G14" s="38" t="s">
        <v>616</v>
      </c>
    </row>
    <row r="15" ht="17.55" spans="1:7">
      <c r="A15" s="39" t="s">
        <v>608</v>
      </c>
      <c r="B15" s="39">
        <v>10</v>
      </c>
      <c r="C15" s="39">
        <v>1.43</v>
      </c>
      <c r="D15" s="39">
        <v>0.204</v>
      </c>
      <c r="E15" s="39">
        <v>0.0416</v>
      </c>
      <c r="F15" s="39">
        <v>62</v>
      </c>
      <c r="G15" s="39">
        <v>62</v>
      </c>
    </row>
    <row r="16" ht="17.55" spans="1:7">
      <c r="A16" s="39" t="s">
        <v>606</v>
      </c>
      <c r="B16" s="39">
        <v>40</v>
      </c>
      <c r="C16" s="39">
        <v>0.8</v>
      </c>
      <c r="D16" s="39">
        <v>0.27</v>
      </c>
      <c r="E16" s="39">
        <v>0.0729</v>
      </c>
      <c r="F16" s="39">
        <v>30</v>
      </c>
      <c r="G16" s="39">
        <v>30</v>
      </c>
    </row>
    <row r="17" ht="17.55" spans="1:7">
      <c r="A17" s="39" t="s">
        <v>604</v>
      </c>
      <c r="B17" s="39">
        <v>40</v>
      </c>
      <c r="C17" s="39">
        <v>0.59</v>
      </c>
      <c r="D17" s="39">
        <v>0.265</v>
      </c>
      <c r="E17" s="39">
        <v>0.0702</v>
      </c>
      <c r="F17" s="39">
        <v>30</v>
      </c>
      <c r="G17" s="39">
        <v>30</v>
      </c>
    </row>
    <row r="18" ht="17.55" spans="1:7">
      <c r="A18" s="39" t="s">
        <v>605</v>
      </c>
      <c r="B18" s="39">
        <v>60</v>
      </c>
      <c r="C18" s="39">
        <v>2.27</v>
      </c>
      <c r="D18" s="39">
        <v>0.336</v>
      </c>
      <c r="E18" s="39">
        <v>0.1129</v>
      </c>
      <c r="F18" s="39">
        <v>30</v>
      </c>
      <c r="G18" s="39">
        <v>30</v>
      </c>
    </row>
    <row r="19" ht="17.55" spans="1:7">
      <c r="A19" s="39" t="s">
        <v>602</v>
      </c>
      <c r="B19" s="39">
        <v>60</v>
      </c>
      <c r="C19" s="39">
        <v>1.93</v>
      </c>
      <c r="D19" s="39">
        <v>0.227</v>
      </c>
      <c r="E19" s="39">
        <v>0.0515</v>
      </c>
      <c r="F19" s="39">
        <v>57</v>
      </c>
      <c r="G19" s="39">
        <v>57</v>
      </c>
    </row>
    <row r="20" ht="17.55" spans="1:7">
      <c r="A20" s="39" t="s">
        <v>603</v>
      </c>
      <c r="B20" s="39">
        <v>100</v>
      </c>
      <c r="C20" s="39">
        <v>0.38</v>
      </c>
      <c r="D20" s="39">
        <v>0.227</v>
      </c>
      <c r="E20" s="39">
        <v>0.0515</v>
      </c>
      <c r="F20" s="39">
        <v>40</v>
      </c>
      <c r="G20" s="39">
        <v>40</v>
      </c>
    </row>
    <row r="21" ht="17.55" spans="1:7">
      <c r="A21" s="39" t="s">
        <v>609</v>
      </c>
      <c r="B21" s="39">
        <v>100</v>
      </c>
      <c r="C21" s="39">
        <v>-0.39</v>
      </c>
      <c r="D21" s="39">
        <v>0.222</v>
      </c>
      <c r="E21" s="39">
        <v>0.0493</v>
      </c>
      <c r="F21" s="39">
        <v>42</v>
      </c>
      <c r="G21" s="39">
        <v>42</v>
      </c>
    </row>
    <row r="22" ht="17.55" spans="1:7">
      <c r="A22" s="39" t="s">
        <v>607</v>
      </c>
      <c r="B22" s="39">
        <v>120</v>
      </c>
      <c r="C22" s="39">
        <v>1.58</v>
      </c>
      <c r="D22" s="39">
        <v>0.201</v>
      </c>
      <c r="E22" s="39">
        <v>0.0404</v>
      </c>
      <c r="F22" s="39">
        <v>65</v>
      </c>
      <c r="G22" s="39">
        <v>64</v>
      </c>
    </row>
    <row r="23" ht="17.55" spans="1:7">
      <c r="A23" s="39" t="s">
        <v>600</v>
      </c>
      <c r="B23" s="39">
        <v>120</v>
      </c>
      <c r="C23" s="39">
        <v>0.56</v>
      </c>
      <c r="D23" s="39">
        <v>0.201</v>
      </c>
      <c r="E23" s="39">
        <v>0.0404</v>
      </c>
      <c r="F23" s="39">
        <v>52</v>
      </c>
      <c r="G23" s="39">
        <v>52</v>
      </c>
    </row>
    <row r="26" ht="17.55"/>
    <row r="27" ht="41.75" spans="1:5">
      <c r="A27" s="40" t="s">
        <v>593</v>
      </c>
      <c r="B27" s="40" t="s">
        <v>617</v>
      </c>
      <c r="C27" s="40" t="s">
        <v>612</v>
      </c>
      <c r="D27" s="40" t="s">
        <v>613</v>
      </c>
      <c r="E27" s="40" t="s">
        <v>618</v>
      </c>
    </row>
    <row r="28" ht="41.75" spans="1:5">
      <c r="A28" s="41" t="s">
        <v>608</v>
      </c>
      <c r="B28" s="41">
        <v>10</v>
      </c>
      <c r="C28" s="41">
        <v>1.43</v>
      </c>
      <c r="D28" s="41">
        <v>0.204</v>
      </c>
      <c r="E28" s="41">
        <v>24.04</v>
      </c>
    </row>
    <row r="29" ht="21.75" spans="1:5">
      <c r="A29" s="42" t="s">
        <v>606</v>
      </c>
      <c r="B29" s="42">
        <v>40</v>
      </c>
      <c r="C29" s="42">
        <v>0.8</v>
      </c>
      <c r="D29" s="42">
        <v>0.27</v>
      </c>
      <c r="E29" s="42">
        <v>13.72</v>
      </c>
    </row>
    <row r="30" ht="21.75" spans="1:5">
      <c r="A30" s="41" t="s">
        <v>604</v>
      </c>
      <c r="B30" s="41">
        <v>40</v>
      </c>
      <c r="C30" s="41">
        <v>0.59</v>
      </c>
      <c r="D30" s="41">
        <v>0.265</v>
      </c>
      <c r="E30" s="41">
        <v>14.23</v>
      </c>
    </row>
    <row r="31" ht="21.75" spans="1:5">
      <c r="A31" s="42" t="s">
        <v>605</v>
      </c>
      <c r="B31" s="42">
        <v>60</v>
      </c>
      <c r="C31" s="42">
        <v>2.27</v>
      </c>
      <c r="D31" s="42">
        <v>0.336</v>
      </c>
      <c r="E31" s="42">
        <v>8.86</v>
      </c>
    </row>
    <row r="32" ht="21.75" spans="1:5">
      <c r="A32" s="41" t="s">
        <v>602</v>
      </c>
      <c r="B32" s="41">
        <v>60</v>
      </c>
      <c r="C32" s="41">
        <v>1.93</v>
      </c>
      <c r="D32" s="41">
        <v>0.227</v>
      </c>
      <c r="E32" s="41">
        <v>19.4</v>
      </c>
    </row>
    <row r="33" ht="21.75" spans="1:5">
      <c r="A33" s="42" t="s">
        <v>603</v>
      </c>
      <c r="B33" s="42">
        <v>100</v>
      </c>
      <c r="C33" s="42">
        <v>0.38</v>
      </c>
      <c r="D33" s="42">
        <v>0.227</v>
      </c>
      <c r="E33" s="42">
        <v>19.4</v>
      </c>
    </row>
    <row r="34" ht="21.75" spans="1:5">
      <c r="A34" s="41" t="s">
        <v>609</v>
      </c>
      <c r="B34" s="41">
        <v>100</v>
      </c>
      <c r="C34" s="41">
        <v>-0.39</v>
      </c>
      <c r="D34" s="41">
        <v>0.222</v>
      </c>
      <c r="E34" s="41">
        <v>20.28</v>
      </c>
    </row>
    <row r="35" ht="21.75" spans="1:5">
      <c r="A35" s="42" t="s">
        <v>607</v>
      </c>
      <c r="B35" s="42">
        <v>120</v>
      </c>
      <c r="C35" s="42">
        <v>1.58</v>
      </c>
      <c r="D35" s="42">
        <v>0.201</v>
      </c>
      <c r="E35" s="42">
        <v>24.75</v>
      </c>
    </row>
    <row r="36" ht="21.75" spans="1:5">
      <c r="A36" s="41" t="s">
        <v>600</v>
      </c>
      <c r="B36" s="41">
        <v>120</v>
      </c>
      <c r="C36" s="41">
        <v>0.56</v>
      </c>
      <c r="D36" s="41">
        <v>0.201</v>
      </c>
      <c r="E36" s="41">
        <v>24.75</v>
      </c>
    </row>
  </sheetData>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8"/>
  <sheetViews>
    <sheetView workbookViewId="0">
      <selection activeCell="A6" sqref="$A6:$XFD7"/>
    </sheetView>
  </sheetViews>
  <sheetFormatPr defaultColWidth="9.23076923076923" defaultRowHeight="16.8" outlineLevelRow="7"/>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3</v>
      </c>
      <c r="B2" s="13" t="s">
        <v>607</v>
      </c>
      <c r="C2" s="14">
        <v>50.47</v>
      </c>
      <c r="D2" s="19">
        <v>4.08</v>
      </c>
      <c r="E2" s="19">
        <v>65</v>
      </c>
      <c r="F2" s="19">
        <v>47.75</v>
      </c>
      <c r="G2" s="8">
        <v>3.15</v>
      </c>
      <c r="H2" s="8">
        <v>64</v>
      </c>
      <c r="J2" s="2"/>
      <c r="K2" s="2"/>
      <c r="L2" s="2"/>
    </row>
    <row r="3" customFormat="1" ht="17" spans="1:12">
      <c r="A3" s="2">
        <v>4</v>
      </c>
      <c r="B3" s="13" t="s">
        <v>604</v>
      </c>
      <c r="C3" s="7">
        <v>55.22</v>
      </c>
      <c r="D3" s="17">
        <v>4.81</v>
      </c>
      <c r="E3" s="17">
        <v>30</v>
      </c>
      <c r="F3" s="17">
        <v>52.42</v>
      </c>
      <c r="G3" s="8">
        <v>4.01</v>
      </c>
      <c r="H3" s="8">
        <v>30</v>
      </c>
      <c r="J3" s="2"/>
      <c r="K3" s="2"/>
      <c r="L3" s="2"/>
    </row>
    <row r="4" customFormat="1" ht="17" spans="1:12">
      <c r="A4" s="2">
        <v>5</v>
      </c>
      <c r="B4" s="13" t="s">
        <v>600</v>
      </c>
      <c r="C4" s="8">
        <v>43.46</v>
      </c>
      <c r="D4" s="8">
        <v>1.2</v>
      </c>
      <c r="E4" s="17">
        <v>52</v>
      </c>
      <c r="F4" s="8">
        <v>43.05</v>
      </c>
      <c r="G4" s="17">
        <v>1.21</v>
      </c>
      <c r="H4" s="8">
        <v>52</v>
      </c>
      <c r="J4" s="2"/>
      <c r="K4" s="2"/>
      <c r="L4" s="2"/>
    </row>
    <row r="5" customFormat="1" ht="17" spans="1:12">
      <c r="A5" s="2">
        <v>7</v>
      </c>
      <c r="B5" s="13" t="s">
        <v>603</v>
      </c>
      <c r="C5" s="14">
        <v>43.1</v>
      </c>
      <c r="D5" s="17">
        <v>1.17</v>
      </c>
      <c r="E5" s="17">
        <v>40</v>
      </c>
      <c r="F5" s="8">
        <v>43.3</v>
      </c>
      <c r="G5" s="8">
        <v>2.68</v>
      </c>
      <c r="H5" s="8">
        <v>40</v>
      </c>
      <c r="I5" s="2"/>
      <c r="J5" s="2"/>
      <c r="K5" s="2"/>
      <c r="L5" s="2"/>
    </row>
    <row r="6" customFormat="1" ht="17" spans="1:19">
      <c r="A6" s="2">
        <v>10</v>
      </c>
      <c r="B6" s="13" t="s">
        <v>606</v>
      </c>
      <c r="C6" s="26">
        <v>53.78</v>
      </c>
      <c r="D6" s="19">
        <v>3.48</v>
      </c>
      <c r="E6" s="26">
        <v>30</v>
      </c>
      <c r="F6" s="8">
        <v>51.91</v>
      </c>
      <c r="G6" s="8">
        <v>4.57</v>
      </c>
      <c r="H6" s="8">
        <v>30</v>
      </c>
      <c r="J6" s="2"/>
      <c r="K6" s="2"/>
      <c r="L6" s="2"/>
      <c r="P6" s="8"/>
      <c r="Q6" s="8"/>
      <c r="R6" s="8"/>
      <c r="S6" s="8"/>
    </row>
    <row r="7" customFormat="1" ht="17" customHeight="1" spans="1:12">
      <c r="A7" s="2">
        <v>11</v>
      </c>
      <c r="B7" s="13" t="s">
        <v>608</v>
      </c>
      <c r="C7" s="2">
        <v>49.2</v>
      </c>
      <c r="D7" s="26">
        <v>2.18</v>
      </c>
      <c r="E7" s="26">
        <v>62</v>
      </c>
      <c r="F7" s="26">
        <v>43.34</v>
      </c>
      <c r="G7" s="8">
        <v>2.15</v>
      </c>
      <c r="H7" s="8">
        <v>62</v>
      </c>
      <c r="J7" s="2"/>
      <c r="K7" s="2"/>
      <c r="L7" s="2"/>
    </row>
    <row r="8" customFormat="1" ht="17" spans="1:12">
      <c r="A8" s="2">
        <v>12</v>
      </c>
      <c r="B8" s="13" t="s">
        <v>609</v>
      </c>
      <c r="C8" s="2">
        <v>43.1</v>
      </c>
      <c r="D8" s="28">
        <v>2.66</v>
      </c>
      <c r="E8" s="8">
        <v>42</v>
      </c>
      <c r="F8" s="8">
        <v>42.9</v>
      </c>
      <c r="G8" s="8">
        <v>1.15</v>
      </c>
      <c r="H8" s="8">
        <v>42</v>
      </c>
      <c r="J8" s="2"/>
      <c r="K8" s="2"/>
      <c r="L8" s="2"/>
    </row>
  </sheetData>
  <pageMargins left="0.75" right="0.75" top="1" bottom="1" header="0.5" footer="0.5"/>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3"/>
  <sheetViews>
    <sheetView workbookViewId="0">
      <selection activeCell="A4" sqref="$A4:$XFD6"/>
    </sheetView>
  </sheetViews>
  <sheetFormatPr defaultColWidth="9.23076923076923" defaultRowHeight="16.8" outlineLevelRow="2"/>
  <sheetData>
    <row r="1" s="3" customFormat="1" spans="1:12">
      <c r="A1" s="3" t="s">
        <v>0</v>
      </c>
      <c r="B1" s="3" t="s">
        <v>593</v>
      </c>
      <c r="C1" s="3" t="s">
        <v>594</v>
      </c>
      <c r="D1" s="36" t="s">
        <v>595</v>
      </c>
      <c r="E1" s="3" t="s">
        <v>596</v>
      </c>
      <c r="F1" s="3" t="s">
        <v>597</v>
      </c>
      <c r="G1" s="3" t="s">
        <v>598</v>
      </c>
      <c r="H1" s="3" t="s">
        <v>599</v>
      </c>
      <c r="I1" s="8"/>
      <c r="J1" s="8"/>
      <c r="K1" s="8"/>
      <c r="L1" s="8"/>
    </row>
    <row r="2" customFormat="1" ht="17" spans="1:19">
      <c r="A2" s="2">
        <v>8</v>
      </c>
      <c r="B2" s="13" t="s">
        <v>601</v>
      </c>
      <c r="C2" s="8">
        <v>40.17</v>
      </c>
      <c r="D2" s="19">
        <v>0.31</v>
      </c>
      <c r="E2" s="8">
        <v>50</v>
      </c>
      <c r="F2" s="8">
        <v>35.81</v>
      </c>
      <c r="G2" s="8">
        <v>0.26</v>
      </c>
      <c r="H2" s="8">
        <v>50</v>
      </c>
      <c r="I2" s="2"/>
      <c r="J2" s="2"/>
      <c r="K2" s="2"/>
      <c r="P2" s="2"/>
      <c r="Q2" s="2"/>
      <c r="R2" s="2"/>
      <c r="S2" s="2"/>
    </row>
    <row r="3" customFormat="1" ht="17" customHeight="1" spans="1:19">
      <c r="A3" s="5">
        <v>9</v>
      </c>
      <c r="B3" s="6" t="s">
        <v>610</v>
      </c>
      <c r="C3" s="5">
        <v>45.29</v>
      </c>
      <c r="D3" s="37">
        <v>1.42</v>
      </c>
      <c r="E3" s="5">
        <v>46</v>
      </c>
      <c r="F3" s="5">
        <v>43.08</v>
      </c>
      <c r="G3" s="8">
        <v>1.1</v>
      </c>
      <c r="H3" s="8">
        <v>46</v>
      </c>
      <c r="P3" s="8"/>
      <c r="Q3" s="8"/>
      <c r="R3" s="8"/>
      <c r="S3" s="8"/>
    </row>
  </sheetData>
  <pageMargins left="0.75" right="0.75" top="1" bottom="1" header="0.5" footer="0.5"/>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4"/>
  <sheetViews>
    <sheetView workbookViewId="0">
      <selection activeCell="A5" sqref="$A5:$XFD5"/>
    </sheetView>
  </sheetViews>
  <sheetFormatPr defaultColWidth="9.23076923076923" defaultRowHeight="16.8" outlineLevelRow="3"/>
  <sheetData>
    <row r="1" s="3" customFormat="1" spans="1:12">
      <c r="A1" s="3" t="s">
        <v>0</v>
      </c>
      <c r="B1" s="3" t="s">
        <v>593</v>
      </c>
      <c r="C1" s="3" t="s">
        <v>594</v>
      </c>
      <c r="D1" s="36" t="s">
        <v>595</v>
      </c>
      <c r="E1" s="3" t="s">
        <v>596</v>
      </c>
      <c r="F1" s="3" t="s">
        <v>597</v>
      </c>
      <c r="G1" s="3" t="s">
        <v>598</v>
      </c>
      <c r="H1" s="3" t="s">
        <v>599</v>
      </c>
      <c r="I1" s="8"/>
      <c r="J1" s="8"/>
      <c r="K1" s="8"/>
      <c r="L1" s="8"/>
    </row>
    <row r="2" customFormat="1" ht="17" spans="1:13">
      <c r="A2" s="2">
        <v>4</v>
      </c>
      <c r="B2" s="13" t="s">
        <v>604</v>
      </c>
      <c r="C2" s="7">
        <v>1.68</v>
      </c>
      <c r="D2" s="17">
        <v>0.69</v>
      </c>
      <c r="E2" s="17">
        <v>30</v>
      </c>
      <c r="F2" s="17">
        <v>2.16</v>
      </c>
      <c r="G2" s="8">
        <v>0.6</v>
      </c>
      <c r="H2" s="8">
        <v>30</v>
      </c>
      <c r="J2" s="2"/>
      <c r="K2" s="2"/>
      <c r="L2" s="2"/>
      <c r="M2" s="2"/>
    </row>
    <row r="3" customFormat="1" ht="17" spans="1:19">
      <c r="A3" s="2">
        <v>10</v>
      </c>
      <c r="B3" s="13" t="s">
        <v>606</v>
      </c>
      <c r="C3" s="26">
        <v>0.36</v>
      </c>
      <c r="D3" s="19">
        <v>0.55</v>
      </c>
      <c r="E3" s="26">
        <v>30</v>
      </c>
      <c r="F3" s="8">
        <v>1.3</v>
      </c>
      <c r="G3" s="8">
        <v>0.53</v>
      </c>
      <c r="H3" s="8">
        <v>30</v>
      </c>
      <c r="J3" s="2"/>
      <c r="K3" s="2"/>
      <c r="L3" s="2"/>
      <c r="M3" s="2"/>
      <c r="P3" s="8"/>
      <c r="Q3" s="8"/>
      <c r="R3" s="8"/>
      <c r="S3" s="8"/>
    </row>
    <row r="4" customFormat="1" ht="17" customHeight="1" spans="1:13">
      <c r="A4" s="2">
        <v>11</v>
      </c>
      <c r="B4" s="13" t="s">
        <v>608</v>
      </c>
      <c r="C4" s="2">
        <v>0.96</v>
      </c>
      <c r="D4" s="26">
        <v>0.25</v>
      </c>
      <c r="E4" s="26">
        <v>62</v>
      </c>
      <c r="F4" s="26">
        <v>1.15</v>
      </c>
      <c r="G4" s="8">
        <v>0.71</v>
      </c>
      <c r="H4" s="8">
        <v>62</v>
      </c>
      <c r="J4" s="2"/>
      <c r="K4" s="2"/>
      <c r="L4" s="2"/>
      <c r="M4" s="2"/>
    </row>
  </sheetData>
  <pageMargins left="0.75" right="0.75" top="1" bottom="1" header="0.5" footer="0.5"/>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4"/>
  <sheetViews>
    <sheetView workbookViewId="0">
      <selection activeCell="A4" sqref="$A4:$XFD9"/>
    </sheetView>
  </sheetViews>
  <sheetFormatPr defaultColWidth="9.23076923076923" defaultRowHeight="16.8" outlineLevelRow="3"/>
  <cols>
    <col min="1" max="3" width="9.23076923076923" style="1"/>
    <col min="4" max="4" width="9.23076923076923" style="35"/>
    <col min="5" max="7" width="9.23076923076923" style="1"/>
    <col min="8" max="8" width="11.0480769230769" style="1" customWidth="1"/>
    <col min="9" max="9" width="23.875" style="1" customWidth="1"/>
    <col min="10" max="10" width="15.3846153846154" style="1" customWidth="1"/>
    <col min="11" max="11" width="14.0961538461538" style="1" customWidth="1"/>
    <col min="12" max="13" width="9.23076923076923" style="1"/>
    <col min="14" max="14" width="13.9423076923077" style="1" customWidth="1"/>
    <col min="15" max="16384" width="9.23076923076923" style="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8">
      <c r="A2" s="2">
        <v>4</v>
      </c>
      <c r="B2" s="13" t="s">
        <v>604</v>
      </c>
      <c r="C2" s="7">
        <v>2.08</v>
      </c>
      <c r="D2" s="17">
        <v>1.01</v>
      </c>
      <c r="E2" s="17">
        <v>30</v>
      </c>
      <c r="F2" s="17">
        <v>3.22</v>
      </c>
      <c r="G2" s="8">
        <v>1.18</v>
      </c>
      <c r="H2" s="8">
        <v>30</v>
      </c>
    </row>
    <row r="3" customFormat="1" ht="17" customHeight="1" spans="1:19">
      <c r="A3" s="5">
        <v>9</v>
      </c>
      <c r="B3" s="6" t="s">
        <v>610</v>
      </c>
      <c r="C3" s="5">
        <v>0.56</v>
      </c>
      <c r="D3" s="37">
        <v>0.66</v>
      </c>
      <c r="E3" s="5">
        <v>46</v>
      </c>
      <c r="F3" s="5">
        <v>0.98</v>
      </c>
      <c r="G3" s="8">
        <v>0.52</v>
      </c>
      <c r="H3" s="8">
        <v>46</v>
      </c>
      <c r="P3" s="8"/>
      <c r="Q3" s="8"/>
      <c r="R3" s="8"/>
      <c r="S3" s="8"/>
    </row>
    <row r="4" s="1" customFormat="1" spans="1:15">
      <c r="A4" s="7"/>
      <c r="B4" s="2"/>
      <c r="C4" s="2"/>
      <c r="D4" s="28"/>
      <c r="E4" s="2"/>
      <c r="F4" s="34"/>
      <c r="J4" s="2"/>
      <c r="K4" s="2"/>
      <c r="L4" s="2"/>
      <c r="M4" s="2"/>
      <c r="O4" s="2"/>
    </row>
  </sheetData>
  <pageMargins left="0.75" right="0.75" top="1" bottom="1" header="0.5" footer="0.5"/>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7"/>
  <sheetViews>
    <sheetView workbookViewId="0">
      <selection activeCell="A4" sqref="$A4:$XFD5"/>
    </sheetView>
  </sheetViews>
  <sheetFormatPr defaultColWidth="9.23076923076923" defaultRowHeight="16.8" outlineLevelRow="6"/>
  <cols>
    <col min="1" max="7" width="9.23076923076923" style="1"/>
    <col min="8" max="8" width="11.0480769230769" style="1" customWidth="1"/>
    <col min="9" max="9" width="23.875" style="1" customWidth="1"/>
    <col min="10" max="10" width="15.3846153846154" style="1" customWidth="1"/>
    <col min="11" max="11" width="14.0961538461538" style="1" customWidth="1"/>
    <col min="12" max="13" width="9.23076923076923" style="1"/>
    <col min="14" max="14" width="13.9423076923077" style="1" customWidth="1"/>
    <col min="15" max="16384" width="9.23076923076923" style="1"/>
  </cols>
  <sheetData>
    <row r="1" s="3" customFormat="1" spans="1:12">
      <c r="A1" s="3" t="s">
        <v>0</v>
      </c>
      <c r="B1" s="3" t="s">
        <v>593</v>
      </c>
      <c r="C1" s="3" t="s">
        <v>594</v>
      </c>
      <c r="D1" s="3" t="s">
        <v>595</v>
      </c>
      <c r="E1" s="3" t="s">
        <v>596</v>
      </c>
      <c r="F1" s="3" t="s">
        <v>597</v>
      </c>
      <c r="G1" s="3" t="s">
        <v>598</v>
      </c>
      <c r="H1" s="3" t="s">
        <v>599</v>
      </c>
      <c r="I1" s="8"/>
      <c r="J1" s="8"/>
      <c r="K1" s="8"/>
      <c r="L1" s="8"/>
    </row>
    <row r="2" customFormat="1" ht="17" spans="1:8">
      <c r="A2" s="2">
        <v>4</v>
      </c>
      <c r="B2" s="13" t="s">
        <v>604</v>
      </c>
      <c r="C2" s="7">
        <v>1.76</v>
      </c>
      <c r="D2" s="17">
        <v>0.93</v>
      </c>
      <c r="E2" s="17">
        <v>30</v>
      </c>
      <c r="F2" s="17">
        <v>2.22</v>
      </c>
      <c r="G2" s="8">
        <v>1.26</v>
      </c>
      <c r="H2" s="8">
        <v>30</v>
      </c>
    </row>
    <row r="3" customFormat="1" ht="17" spans="1:19">
      <c r="A3" s="2">
        <v>10</v>
      </c>
      <c r="B3" s="13" t="s">
        <v>606</v>
      </c>
      <c r="C3" s="26">
        <v>1.31</v>
      </c>
      <c r="D3" s="8">
        <v>1.42</v>
      </c>
      <c r="E3" s="26">
        <v>30</v>
      </c>
      <c r="F3" s="8">
        <v>1.93</v>
      </c>
      <c r="G3" s="8">
        <v>1.55</v>
      </c>
      <c r="H3" s="8">
        <v>30</v>
      </c>
      <c r="P3" s="8"/>
      <c r="Q3" s="8"/>
      <c r="R3" s="8"/>
      <c r="S3" s="8"/>
    </row>
    <row r="4" s="1" customFormat="1" spans="1:15">
      <c r="A4" s="2"/>
      <c r="B4" s="2"/>
      <c r="C4" s="7"/>
      <c r="D4" s="2"/>
      <c r="E4" s="2"/>
      <c r="F4" s="34"/>
      <c r="J4" s="2"/>
      <c r="K4" s="2"/>
      <c r="L4" s="2"/>
      <c r="M4" s="2"/>
      <c r="N4" s="2"/>
      <c r="O4" s="2"/>
    </row>
    <row r="5" s="1" customFormat="1" spans="1:15">
      <c r="A5" s="2"/>
      <c r="B5" s="2"/>
      <c r="C5" s="2"/>
      <c r="D5" s="2"/>
      <c r="E5" s="2"/>
      <c r="F5" s="34"/>
      <c r="J5" s="2"/>
      <c r="K5" s="2"/>
      <c r="L5" s="2"/>
      <c r="M5" s="2"/>
      <c r="O5" s="2"/>
    </row>
    <row r="6" s="1" customFormat="1" spans="1:15">
      <c r="A6" s="2"/>
      <c r="B6" s="2"/>
      <c r="C6" s="2"/>
      <c r="D6" s="2"/>
      <c r="E6" s="2"/>
      <c r="F6" s="34"/>
      <c r="J6" s="2"/>
      <c r="K6" s="2"/>
      <c r="L6" s="2"/>
      <c r="M6" s="2"/>
      <c r="N6" s="2"/>
      <c r="O6" s="2"/>
    </row>
    <row r="7" s="1" customFormat="1" spans="1:15">
      <c r="A7" s="7"/>
      <c r="B7" s="2"/>
      <c r="C7" s="2"/>
      <c r="D7" s="2"/>
      <c r="E7" s="2"/>
      <c r="F7" s="34"/>
      <c r="J7" s="2"/>
      <c r="K7" s="2"/>
      <c r="L7" s="2"/>
      <c r="M7" s="2"/>
      <c r="O7" s="2"/>
    </row>
  </sheetData>
  <pageMargins left="0.75" right="0.75" top="1" bottom="1" header="0.5" footer="0.5"/>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8"/>
  <sheetViews>
    <sheetView workbookViewId="0">
      <selection activeCell="A5" sqref="$A5:$XFD5"/>
    </sheetView>
  </sheetViews>
  <sheetFormatPr defaultColWidth="9.23076923076923" defaultRowHeight="16.8" outlineLevelRow="7"/>
  <cols>
    <col min="1" max="7" width="9.23076923076923" style="1"/>
    <col min="8" max="8" width="11.0480769230769" style="1" customWidth="1"/>
    <col min="9" max="9" width="23.875" style="1" customWidth="1"/>
    <col min="10" max="10" width="15.3846153846154" style="1" customWidth="1"/>
    <col min="11" max="11" width="14.0961538461538" style="1" customWidth="1"/>
    <col min="12" max="13" width="9.23076923076923" style="1"/>
    <col min="14" max="14" width="13.9423076923077" style="1" customWidth="1"/>
    <col min="15" max="16384" width="9.23076923076923" style="1"/>
  </cols>
  <sheetData>
    <row r="1" s="3" customFormat="1" spans="1:12">
      <c r="A1" s="3" t="s">
        <v>0</v>
      </c>
      <c r="B1" s="3" t="s">
        <v>593</v>
      </c>
      <c r="C1" s="3" t="s">
        <v>594</v>
      </c>
      <c r="D1" s="3" t="s">
        <v>595</v>
      </c>
      <c r="E1" s="3" t="s">
        <v>596</v>
      </c>
      <c r="F1" s="3" t="s">
        <v>597</v>
      </c>
      <c r="G1" s="3" t="s">
        <v>598</v>
      </c>
      <c r="H1" s="3" t="s">
        <v>599</v>
      </c>
      <c r="I1" s="8"/>
      <c r="J1" s="8"/>
      <c r="K1" s="8"/>
      <c r="L1" s="8"/>
    </row>
    <row r="2" customFormat="1" ht="17" spans="1:8">
      <c r="A2" s="2">
        <v>4</v>
      </c>
      <c r="B2" s="13" t="s">
        <v>604</v>
      </c>
      <c r="C2" s="7">
        <v>1.83</v>
      </c>
      <c r="D2" s="17">
        <v>0.98</v>
      </c>
      <c r="E2" s="17">
        <v>30</v>
      </c>
      <c r="F2" s="17">
        <v>3.1</v>
      </c>
      <c r="G2" s="8">
        <v>1</v>
      </c>
      <c r="H2" s="8">
        <v>30</v>
      </c>
    </row>
    <row r="3" customFormat="1" ht="17" spans="1:19">
      <c r="A3" s="2">
        <v>10</v>
      </c>
      <c r="B3" s="13" t="s">
        <v>606</v>
      </c>
      <c r="C3" s="26">
        <v>1.46</v>
      </c>
      <c r="D3" s="8">
        <v>1.47</v>
      </c>
      <c r="E3" s="26">
        <v>30</v>
      </c>
      <c r="F3" s="8">
        <v>2.56</v>
      </c>
      <c r="G3" s="8">
        <v>1.38</v>
      </c>
      <c r="H3" s="8">
        <v>30</v>
      </c>
      <c r="I3"/>
      <c r="J3"/>
      <c r="K3"/>
      <c r="L3"/>
      <c r="M3"/>
      <c r="N3"/>
      <c r="O3"/>
      <c r="P3" s="8"/>
      <c r="Q3" s="8"/>
      <c r="R3" s="8"/>
      <c r="S3" s="8"/>
    </row>
    <row r="4" customFormat="1" ht="17" customHeight="1" spans="1:8">
      <c r="A4" s="2">
        <v>11</v>
      </c>
      <c r="B4" s="13" t="s">
        <v>608</v>
      </c>
      <c r="C4" s="2">
        <v>0.97</v>
      </c>
      <c r="D4" s="26">
        <v>0.24</v>
      </c>
      <c r="E4" s="26">
        <v>62</v>
      </c>
      <c r="F4" s="26">
        <v>1.19</v>
      </c>
      <c r="G4" s="8">
        <v>0.43</v>
      </c>
      <c r="H4" s="8">
        <v>62</v>
      </c>
    </row>
    <row r="5" spans="1:15">
      <c r="A5" s="2"/>
      <c r="B5" s="2"/>
      <c r="C5" s="7"/>
      <c r="D5" s="2"/>
      <c r="E5" s="2"/>
      <c r="F5" s="34"/>
      <c r="J5" s="2"/>
      <c r="K5" s="2"/>
      <c r="L5" s="2"/>
      <c r="M5" s="2"/>
      <c r="N5" s="2"/>
      <c r="O5" s="2"/>
    </row>
    <row r="6" spans="1:15">
      <c r="A6" s="2"/>
      <c r="B6" s="2"/>
      <c r="C6" s="2"/>
      <c r="D6" s="2"/>
      <c r="E6" s="2"/>
      <c r="F6" s="34"/>
      <c r="J6" s="2"/>
      <c r="K6" s="2"/>
      <c r="L6" s="2"/>
      <c r="M6" s="2"/>
      <c r="O6" s="2"/>
    </row>
    <row r="7" spans="1:15">
      <c r="A7" s="2"/>
      <c r="B7" s="2"/>
      <c r="C7" s="2"/>
      <c r="D7" s="2"/>
      <c r="E7" s="2"/>
      <c r="F7" s="34"/>
      <c r="J7" s="2"/>
      <c r="K7" s="2"/>
      <c r="L7" s="2"/>
      <c r="M7" s="2"/>
      <c r="N7" s="2"/>
      <c r="O7" s="2"/>
    </row>
    <row r="8" spans="1:15">
      <c r="A8" s="7"/>
      <c r="B8" s="2"/>
      <c r="C8" s="2"/>
      <c r="D8" s="2"/>
      <c r="E8" s="2"/>
      <c r="F8" s="34"/>
      <c r="J8" s="2"/>
      <c r="K8" s="2"/>
      <c r="L8" s="2"/>
      <c r="M8" s="2"/>
      <c r="O8" s="2"/>
    </row>
  </sheetData>
  <pageMargins left="0.75" right="0.75" top="1" bottom="1" header="0.5" footer="0.5"/>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5"/>
  <sheetViews>
    <sheetView zoomScale="80" zoomScaleNormal="80" workbookViewId="0">
      <selection activeCell="A6" sqref="$A6:$XFD6"/>
    </sheetView>
  </sheetViews>
  <sheetFormatPr defaultColWidth="9" defaultRowHeight="16.8" outlineLevelRow="4"/>
  <cols>
    <col min="1" max="1" width="18.4230769230769" customWidth="1"/>
    <col min="3" max="3" width="18.4326923076923" customWidth="1"/>
    <col min="4" max="4" width="20.8269230769231" customWidth="1"/>
    <col min="5" max="5" width="17.9423076923077" customWidth="1"/>
    <col min="6" max="6" width="15.8653846153846" customWidth="1"/>
    <col min="7" max="7" width="23.8653846153846" customWidth="1"/>
    <col min="8" max="8" width="25.9519230769231" customWidth="1"/>
    <col min="9" max="9" width="35.0961538461538" customWidth="1"/>
  </cols>
  <sheetData>
    <row r="1" s="3" customFormat="1" spans="1:12">
      <c r="A1" s="3" t="s">
        <v>0</v>
      </c>
      <c r="B1" s="3" t="s">
        <v>593</v>
      </c>
      <c r="C1" s="3" t="s">
        <v>594</v>
      </c>
      <c r="D1" s="3" t="s">
        <v>595</v>
      </c>
      <c r="E1" s="3" t="s">
        <v>596</v>
      </c>
      <c r="F1" s="3" t="s">
        <v>597</v>
      </c>
      <c r="G1" s="3" t="s">
        <v>598</v>
      </c>
      <c r="H1" s="3" t="s">
        <v>599</v>
      </c>
      <c r="I1" s="8"/>
      <c r="J1" s="8"/>
      <c r="K1" s="8"/>
      <c r="L1" s="8"/>
    </row>
    <row r="2" customFormat="1" ht="17" spans="1:8">
      <c r="A2" s="2">
        <v>2</v>
      </c>
      <c r="B2" s="13" t="s">
        <v>605</v>
      </c>
      <c r="C2" s="22">
        <v>15.44</v>
      </c>
      <c r="D2" s="16">
        <v>6.85</v>
      </c>
      <c r="E2" s="8">
        <v>30</v>
      </c>
      <c r="F2" s="8">
        <v>20.56</v>
      </c>
      <c r="G2" s="8">
        <v>6.77</v>
      </c>
      <c r="H2" s="8">
        <v>30</v>
      </c>
    </row>
    <row r="3" customFormat="1" ht="17" spans="1:8">
      <c r="A3" s="2">
        <v>5</v>
      </c>
      <c r="B3" s="13" t="s">
        <v>600</v>
      </c>
      <c r="C3" s="8">
        <v>5.4</v>
      </c>
      <c r="D3" s="17">
        <v>1.67</v>
      </c>
      <c r="E3" s="17">
        <v>52</v>
      </c>
      <c r="F3" s="17">
        <v>6.73</v>
      </c>
      <c r="G3" s="8">
        <v>1.85</v>
      </c>
      <c r="H3" s="8">
        <v>52</v>
      </c>
    </row>
    <row r="4" customFormat="1" ht="17" spans="1:19">
      <c r="A4" s="2">
        <v>10</v>
      </c>
      <c r="B4" s="13" t="s">
        <v>606</v>
      </c>
      <c r="C4" s="26">
        <v>4.4</v>
      </c>
      <c r="D4" s="8">
        <v>2.6</v>
      </c>
      <c r="E4" s="26">
        <v>30</v>
      </c>
      <c r="F4" s="8">
        <v>5.96</v>
      </c>
      <c r="G4" s="8">
        <v>2.96</v>
      </c>
      <c r="H4" s="8">
        <v>30</v>
      </c>
      <c r="P4" s="8"/>
      <c r="Q4" s="8"/>
      <c r="R4" s="8"/>
      <c r="S4" s="8"/>
    </row>
    <row r="5" customFormat="1" ht="17" customHeight="1" spans="1:8">
      <c r="A5" s="2">
        <v>11</v>
      </c>
      <c r="B5" s="13" t="s">
        <v>608</v>
      </c>
      <c r="C5" s="2">
        <v>4.29</v>
      </c>
      <c r="D5" s="27">
        <v>1.68</v>
      </c>
      <c r="E5" s="26">
        <v>62</v>
      </c>
      <c r="F5" s="26">
        <v>6.11</v>
      </c>
      <c r="G5" s="8">
        <v>2.08</v>
      </c>
      <c r="H5" s="8">
        <v>62</v>
      </c>
    </row>
  </sheetData>
  <pageMargins left="0.7" right="0.7" top="0.75" bottom="0.75" header="0.3" footer="0.3"/>
  <pageSetup paperSize="9" orientation="portrait"/>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38"/>
  <sheetViews>
    <sheetView workbookViewId="0">
      <selection activeCell="I32" sqref="I32"/>
    </sheetView>
  </sheetViews>
  <sheetFormatPr defaultColWidth="9" defaultRowHeight="16.8"/>
  <cols>
    <col min="1" max="1" width="7.21153846153846" style="2" customWidth="1"/>
    <col min="2" max="2" width="14.0961538461538" style="8" customWidth="1"/>
    <col min="3" max="3" width="13.9423076923077" style="8" customWidth="1"/>
    <col min="4" max="4" width="10.0865384615385" style="16" customWidth="1"/>
    <col min="5" max="5" width="13.1346153846154" style="8" customWidth="1"/>
    <col min="6" max="6" width="13.4519230769231" style="8" customWidth="1"/>
    <col min="8" max="8" width="16.5096153846154" style="21" customWidth="1"/>
    <col min="9" max="9" width="15.0673076923077" customWidth="1"/>
    <col min="10" max="10" width="17.625" customWidth="1"/>
  </cols>
  <sheetData>
    <row r="1" s="12" customFormat="1" spans="1:8">
      <c r="A1" s="3" t="s">
        <v>0</v>
      </c>
      <c r="B1" s="3" t="s">
        <v>593</v>
      </c>
      <c r="C1" s="12" t="s">
        <v>619</v>
      </c>
      <c r="D1" s="16" t="s">
        <v>620</v>
      </c>
      <c r="E1" s="8" t="s">
        <v>621</v>
      </c>
      <c r="F1" s="8" t="s">
        <v>622</v>
      </c>
      <c r="H1" s="29"/>
    </row>
    <row r="2" ht="17" spans="1:15">
      <c r="A2" s="2" t="s">
        <v>623</v>
      </c>
      <c r="B2" s="14" t="s">
        <v>624</v>
      </c>
      <c r="C2" s="14">
        <v>1</v>
      </c>
      <c r="D2" s="16">
        <v>2</v>
      </c>
      <c r="E2" s="19">
        <v>11</v>
      </c>
      <c r="F2" s="19">
        <v>31</v>
      </c>
      <c r="H2" s="29"/>
      <c r="K2" s="1"/>
      <c r="L2" s="29"/>
      <c r="M2" s="29"/>
      <c r="N2" s="29"/>
      <c r="O2" s="1"/>
    </row>
    <row r="3" ht="17" spans="1:15">
      <c r="A3" s="2" t="s">
        <v>625</v>
      </c>
      <c r="B3" s="14" t="s">
        <v>624</v>
      </c>
      <c r="C3" s="22">
        <v>0</v>
      </c>
      <c r="D3" s="16">
        <v>7</v>
      </c>
      <c r="E3" s="8">
        <v>26</v>
      </c>
      <c r="F3" s="8">
        <v>9</v>
      </c>
      <c r="H3" s="29"/>
      <c r="K3" s="1"/>
      <c r="L3" s="29"/>
      <c r="M3" s="29"/>
      <c r="N3" s="29"/>
      <c r="O3" s="1"/>
    </row>
    <row r="4" ht="17" spans="1:15">
      <c r="A4" s="2" t="s">
        <v>626</v>
      </c>
      <c r="B4" s="14" t="s">
        <v>607</v>
      </c>
      <c r="C4" s="23">
        <v>1</v>
      </c>
      <c r="D4" s="19">
        <v>5</v>
      </c>
      <c r="E4" s="19">
        <v>27</v>
      </c>
      <c r="F4" s="19">
        <v>33</v>
      </c>
      <c r="H4" s="30"/>
      <c r="K4" s="1"/>
      <c r="L4" s="30"/>
      <c r="M4" s="30"/>
      <c r="N4" s="30"/>
      <c r="O4" s="1"/>
    </row>
    <row r="5" ht="17" spans="1:15">
      <c r="A5" s="2" t="s">
        <v>627</v>
      </c>
      <c r="B5" s="14" t="s">
        <v>607</v>
      </c>
      <c r="C5" s="7">
        <v>0</v>
      </c>
      <c r="D5" s="16">
        <v>13</v>
      </c>
      <c r="E5" s="8">
        <v>23</v>
      </c>
      <c r="F5" s="8">
        <v>28</v>
      </c>
      <c r="H5" s="30"/>
      <c r="K5" s="1"/>
      <c r="L5" s="30"/>
      <c r="M5" s="30"/>
      <c r="N5" s="30"/>
      <c r="O5" s="1"/>
    </row>
    <row r="6" ht="17" spans="1:15">
      <c r="A6" s="2" t="s">
        <v>628</v>
      </c>
      <c r="B6" s="14" t="s">
        <v>604</v>
      </c>
      <c r="C6" s="7">
        <v>1</v>
      </c>
      <c r="D6" s="17">
        <v>3</v>
      </c>
      <c r="E6" s="17">
        <v>15</v>
      </c>
      <c r="F6" s="17">
        <v>12</v>
      </c>
      <c r="H6" s="30"/>
      <c r="K6" s="1"/>
      <c r="L6" s="30"/>
      <c r="M6" s="30"/>
      <c r="N6" s="30"/>
      <c r="O6" s="1"/>
    </row>
    <row r="7" ht="17" spans="1:15">
      <c r="A7" s="2" t="s">
        <v>629</v>
      </c>
      <c r="B7" s="14" t="s">
        <v>604</v>
      </c>
      <c r="C7" s="8">
        <v>0</v>
      </c>
      <c r="D7" s="16">
        <v>11</v>
      </c>
      <c r="E7" s="8">
        <v>13</v>
      </c>
      <c r="F7" s="8">
        <v>6</v>
      </c>
      <c r="H7" s="30"/>
      <c r="K7" s="1"/>
      <c r="L7" s="30"/>
      <c r="M7" s="30"/>
      <c r="N7" s="30"/>
      <c r="O7" s="1"/>
    </row>
    <row r="8" ht="17" spans="1:15">
      <c r="A8" s="2" t="s">
        <v>630</v>
      </c>
      <c r="B8" s="14" t="s">
        <v>600</v>
      </c>
      <c r="C8" s="8">
        <v>1</v>
      </c>
      <c r="D8" s="17">
        <v>5</v>
      </c>
      <c r="E8" s="17">
        <v>28</v>
      </c>
      <c r="F8" s="17">
        <v>19</v>
      </c>
      <c r="H8" s="30"/>
      <c r="I8" s="1"/>
      <c r="J8" s="1"/>
      <c r="K8" s="1"/>
      <c r="L8" s="33"/>
      <c r="M8" s="33"/>
      <c r="N8" s="33"/>
      <c r="O8" s="1"/>
    </row>
    <row r="9" ht="17" spans="1:15">
      <c r="A9" s="2" t="s">
        <v>631</v>
      </c>
      <c r="B9" s="14" t="s">
        <v>600</v>
      </c>
      <c r="C9" s="14">
        <v>0</v>
      </c>
      <c r="D9" s="16">
        <v>14</v>
      </c>
      <c r="E9" s="8">
        <v>27</v>
      </c>
      <c r="F9" s="8">
        <v>11</v>
      </c>
      <c r="H9" s="30"/>
      <c r="I9" s="1"/>
      <c r="J9" s="1"/>
      <c r="K9" s="1"/>
      <c r="L9" s="33"/>
      <c r="M9" s="33"/>
      <c r="N9" s="33"/>
      <c r="O9" s="1"/>
    </row>
    <row r="10" ht="17" spans="1:15">
      <c r="A10" s="2" t="s">
        <v>632</v>
      </c>
      <c r="B10" s="14" t="s">
        <v>603</v>
      </c>
      <c r="C10" s="2">
        <v>1</v>
      </c>
      <c r="D10" s="16">
        <v>4</v>
      </c>
      <c r="E10" s="8">
        <v>21</v>
      </c>
      <c r="F10" s="8">
        <v>15</v>
      </c>
      <c r="I10" s="1"/>
      <c r="J10" s="1"/>
      <c r="K10" s="1"/>
      <c r="L10" s="30"/>
      <c r="M10" s="30"/>
      <c r="N10" s="30"/>
      <c r="O10" s="1"/>
    </row>
    <row r="11" ht="17" spans="1:15">
      <c r="A11" s="2" t="s">
        <v>633</v>
      </c>
      <c r="B11" s="14" t="s">
        <v>603</v>
      </c>
      <c r="C11" s="8">
        <v>0</v>
      </c>
      <c r="D11" s="16">
        <v>13</v>
      </c>
      <c r="E11" s="8">
        <v>18</v>
      </c>
      <c r="F11" s="8">
        <v>9</v>
      </c>
      <c r="H11" s="29"/>
      <c r="K11" s="1"/>
      <c r="L11" s="30"/>
      <c r="M11" s="30"/>
      <c r="N11" s="30"/>
      <c r="O11" s="1"/>
    </row>
    <row r="12" ht="17" spans="1:15">
      <c r="A12" s="2" t="s">
        <v>634</v>
      </c>
      <c r="B12" s="14" t="s">
        <v>601</v>
      </c>
      <c r="C12" s="8">
        <v>1</v>
      </c>
      <c r="D12" s="16">
        <v>3</v>
      </c>
      <c r="E12" s="8">
        <v>17</v>
      </c>
      <c r="F12" s="8">
        <v>30</v>
      </c>
      <c r="H12" s="29"/>
      <c r="K12" s="1"/>
      <c r="L12" s="29"/>
      <c r="M12" s="29"/>
      <c r="N12" s="29"/>
      <c r="O12" s="1"/>
    </row>
    <row r="13" s="20" customFormat="1" ht="17" spans="1:8">
      <c r="A13" s="2" t="s">
        <v>635</v>
      </c>
      <c r="B13" s="14" t="s">
        <v>601</v>
      </c>
      <c r="C13" s="5">
        <v>0</v>
      </c>
      <c r="D13" s="24">
        <v>10</v>
      </c>
      <c r="E13" s="5">
        <v>20</v>
      </c>
      <c r="F13" s="5">
        <v>20</v>
      </c>
      <c r="H13" s="31"/>
    </row>
    <row r="14" s="20" customFormat="1" ht="17" spans="1:8">
      <c r="A14" s="2" t="s">
        <v>636</v>
      </c>
      <c r="B14" s="25" t="s">
        <v>610</v>
      </c>
      <c r="C14" s="5">
        <v>1</v>
      </c>
      <c r="D14" s="24">
        <v>28</v>
      </c>
      <c r="E14" s="5">
        <v>11</v>
      </c>
      <c r="F14" s="5">
        <v>7</v>
      </c>
      <c r="H14" s="31"/>
    </row>
    <row r="15" ht="17" spans="1:8">
      <c r="A15" s="2" t="s">
        <v>637</v>
      </c>
      <c r="B15" s="25" t="s">
        <v>610</v>
      </c>
      <c r="C15" s="2">
        <v>0</v>
      </c>
      <c r="D15" s="26">
        <v>21</v>
      </c>
      <c r="E15" s="26">
        <v>10</v>
      </c>
      <c r="F15" s="26">
        <v>15</v>
      </c>
      <c r="H15" s="29"/>
    </row>
    <row r="16" ht="17" spans="1:8">
      <c r="A16" s="2" t="s">
        <v>638</v>
      </c>
      <c r="B16" s="14" t="s">
        <v>606</v>
      </c>
      <c r="C16" s="2">
        <v>1</v>
      </c>
      <c r="D16" s="26">
        <v>12</v>
      </c>
      <c r="E16" s="26">
        <v>15</v>
      </c>
      <c r="F16" s="26">
        <v>3</v>
      </c>
      <c r="H16" s="29"/>
    </row>
    <row r="17" ht="17" spans="1:8">
      <c r="A17" s="2" t="s">
        <v>639</v>
      </c>
      <c r="B17" s="14" t="s">
        <v>606</v>
      </c>
      <c r="C17" s="2">
        <v>0</v>
      </c>
      <c r="D17" s="18">
        <v>5</v>
      </c>
      <c r="E17" s="8">
        <v>15</v>
      </c>
      <c r="F17" s="8">
        <v>10</v>
      </c>
      <c r="H17" s="29"/>
    </row>
    <row r="18" ht="17" spans="1:8">
      <c r="A18" s="2" t="s">
        <v>640</v>
      </c>
      <c r="B18" s="14" t="s">
        <v>608</v>
      </c>
      <c r="C18" s="2">
        <v>1</v>
      </c>
      <c r="D18" s="27">
        <v>49</v>
      </c>
      <c r="E18" s="26">
        <v>8</v>
      </c>
      <c r="F18" s="26">
        <v>5</v>
      </c>
      <c r="H18" s="29"/>
    </row>
    <row r="19" ht="17" spans="1:6">
      <c r="A19" s="2" t="s">
        <v>641</v>
      </c>
      <c r="B19" s="14" t="s">
        <v>608</v>
      </c>
      <c r="C19" s="2">
        <v>0</v>
      </c>
      <c r="D19" s="18">
        <v>40</v>
      </c>
      <c r="E19" s="8">
        <v>6</v>
      </c>
      <c r="F19" s="8">
        <v>16</v>
      </c>
    </row>
    <row r="20" ht="17" spans="1:6">
      <c r="A20" s="2" t="s">
        <v>642</v>
      </c>
      <c r="B20" s="14" t="s">
        <v>609</v>
      </c>
      <c r="C20" s="2">
        <v>1</v>
      </c>
      <c r="D20" s="18">
        <v>16</v>
      </c>
      <c r="E20" s="8">
        <v>22</v>
      </c>
      <c r="F20" s="8">
        <v>4</v>
      </c>
    </row>
    <row r="21" ht="17" spans="1:6">
      <c r="A21" s="2" t="s">
        <v>643</v>
      </c>
      <c r="B21" s="14" t="s">
        <v>609</v>
      </c>
      <c r="C21" s="2">
        <v>0</v>
      </c>
      <c r="D21" s="18">
        <v>10</v>
      </c>
      <c r="E21" s="8">
        <v>19</v>
      </c>
      <c r="F21" s="8">
        <v>13</v>
      </c>
    </row>
    <row r="22" spans="2:6">
      <c r="B22" s="14"/>
      <c r="C22" s="2"/>
      <c r="D22" s="28"/>
      <c r="E22" s="28"/>
      <c r="F22" s="28"/>
    </row>
    <row r="23" spans="2:4">
      <c r="B23" s="14"/>
      <c r="C23" s="7"/>
      <c r="D23" s="18"/>
    </row>
    <row r="24" spans="2:4">
      <c r="B24" s="14"/>
      <c r="C24" s="7"/>
      <c r="D24" s="18"/>
    </row>
    <row r="25" spans="2:4">
      <c r="B25" s="14"/>
      <c r="C25" s="2"/>
      <c r="D25" s="18"/>
    </row>
    <row r="26" spans="2:4">
      <c r="B26" s="14"/>
      <c r="C26" s="2"/>
      <c r="D26" s="18"/>
    </row>
    <row r="27" s="12" customFormat="1" ht="19" customHeight="1" spans="1:6">
      <c r="A27" s="3" t="s">
        <v>644</v>
      </c>
      <c r="B27" s="3" t="s">
        <v>593</v>
      </c>
      <c r="C27" s="3" t="s">
        <v>67</v>
      </c>
      <c r="D27" s="3"/>
      <c r="E27" s="8" t="s">
        <v>68</v>
      </c>
      <c r="F27" s="8"/>
    </row>
    <row r="28" customFormat="1" ht="51" spans="1:6">
      <c r="A28" s="2"/>
      <c r="B28" s="13"/>
      <c r="C28" s="14" t="s">
        <v>645</v>
      </c>
      <c r="D28" s="15" t="s">
        <v>646</v>
      </c>
      <c r="E28" s="17" t="s">
        <v>645</v>
      </c>
      <c r="F28" s="17" t="s">
        <v>646</v>
      </c>
    </row>
    <row r="29" customFormat="1" ht="17" spans="1:7">
      <c r="A29" s="2">
        <v>1</v>
      </c>
      <c r="B29" s="13" t="s">
        <v>624</v>
      </c>
      <c r="C29" s="14">
        <v>40</v>
      </c>
      <c r="D29" s="19">
        <v>42</v>
      </c>
      <c r="E29" s="19">
        <v>35</v>
      </c>
      <c r="F29" s="8">
        <v>42</v>
      </c>
      <c r="G29" s="29"/>
    </row>
    <row r="30" customFormat="1" ht="17" spans="1:7">
      <c r="A30" s="2">
        <v>3</v>
      </c>
      <c r="B30" s="13" t="s">
        <v>607</v>
      </c>
      <c r="C30" s="14">
        <v>60</v>
      </c>
      <c r="D30" s="19">
        <v>65</v>
      </c>
      <c r="E30" s="19">
        <v>51</v>
      </c>
      <c r="F30" s="8">
        <v>64</v>
      </c>
      <c r="G30" s="30"/>
    </row>
    <row r="31" customFormat="1" ht="17" spans="1:7">
      <c r="A31" s="2">
        <v>4</v>
      </c>
      <c r="B31" s="13" t="s">
        <v>604</v>
      </c>
      <c r="C31" s="7">
        <v>27</v>
      </c>
      <c r="D31" s="17">
        <v>30</v>
      </c>
      <c r="E31" s="17">
        <v>19</v>
      </c>
      <c r="F31" s="8">
        <v>30</v>
      </c>
      <c r="G31" s="30"/>
    </row>
    <row r="32" customFormat="1" ht="17" spans="1:7">
      <c r="A32" s="2">
        <v>5</v>
      </c>
      <c r="B32" s="13" t="s">
        <v>600</v>
      </c>
      <c r="C32" s="8">
        <v>47</v>
      </c>
      <c r="D32" s="17">
        <v>52</v>
      </c>
      <c r="E32" s="17">
        <v>38</v>
      </c>
      <c r="F32" s="8">
        <v>52</v>
      </c>
      <c r="G32" s="30"/>
    </row>
    <row r="33" customFormat="1" ht="17" spans="1:7">
      <c r="A33" s="2">
        <v>7</v>
      </c>
      <c r="B33" s="13" t="s">
        <v>603</v>
      </c>
      <c r="C33" s="14">
        <v>36</v>
      </c>
      <c r="D33" s="17">
        <v>40</v>
      </c>
      <c r="E33" s="17">
        <v>27</v>
      </c>
      <c r="F33" s="8">
        <v>40</v>
      </c>
      <c r="G33" s="32"/>
    </row>
    <row r="34" customFormat="1" ht="17" spans="1:19">
      <c r="A34" s="2">
        <v>8</v>
      </c>
      <c r="B34" s="13" t="s">
        <v>601</v>
      </c>
      <c r="C34" s="8">
        <v>47</v>
      </c>
      <c r="D34" s="8">
        <v>50</v>
      </c>
      <c r="E34" s="8">
        <v>40</v>
      </c>
      <c r="F34" s="8">
        <v>50</v>
      </c>
      <c r="G34" s="30"/>
      <c r="P34" s="2"/>
      <c r="Q34" s="2"/>
      <c r="R34" s="2"/>
      <c r="S34" s="2"/>
    </row>
    <row r="35" customFormat="1" ht="17" spans="1:19">
      <c r="A35" s="5">
        <v>9</v>
      </c>
      <c r="B35" s="6" t="s">
        <v>610</v>
      </c>
      <c r="C35" s="5">
        <v>39</v>
      </c>
      <c r="D35" s="5">
        <v>46</v>
      </c>
      <c r="E35" s="5">
        <v>31</v>
      </c>
      <c r="F35" s="8">
        <v>46</v>
      </c>
      <c r="G35" s="30"/>
      <c r="P35" s="8"/>
      <c r="Q35" s="8"/>
      <c r="R35" s="8"/>
      <c r="S35" s="8"/>
    </row>
    <row r="36" customFormat="1" ht="17" spans="1:19">
      <c r="A36" s="2">
        <v>10</v>
      </c>
      <c r="B36" s="13" t="s">
        <v>606</v>
      </c>
      <c r="C36" s="2">
        <v>27</v>
      </c>
      <c r="D36" s="26">
        <v>30</v>
      </c>
      <c r="E36" s="26">
        <v>20</v>
      </c>
      <c r="F36" s="8">
        <v>30</v>
      </c>
      <c r="G36" s="30"/>
      <c r="P36" s="8"/>
      <c r="Q36" s="8"/>
      <c r="R36" s="8"/>
      <c r="S36" s="8"/>
    </row>
    <row r="37" customFormat="1" ht="17" customHeight="1" spans="1:7">
      <c r="A37" s="2">
        <v>11</v>
      </c>
      <c r="B37" s="13" t="s">
        <v>608</v>
      </c>
      <c r="C37" s="2">
        <v>57</v>
      </c>
      <c r="D37" s="26">
        <v>62</v>
      </c>
      <c r="E37" s="26">
        <v>46</v>
      </c>
      <c r="F37" s="8">
        <v>62</v>
      </c>
      <c r="G37" s="30"/>
    </row>
    <row r="38" customFormat="1" ht="17" spans="1:7">
      <c r="A38" s="2">
        <v>12</v>
      </c>
      <c r="B38" s="13" t="s">
        <v>609</v>
      </c>
      <c r="C38" s="2">
        <v>38</v>
      </c>
      <c r="D38" s="8">
        <v>42</v>
      </c>
      <c r="E38" s="8">
        <v>29</v>
      </c>
      <c r="F38" s="8">
        <v>42</v>
      </c>
      <c r="G38" s="29"/>
    </row>
  </sheetData>
  <mergeCells count="5">
    <mergeCell ref="C27:D27"/>
    <mergeCell ref="E27:F27"/>
    <mergeCell ref="L8:L9"/>
    <mergeCell ref="M8:M9"/>
    <mergeCell ref="N8:N9"/>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3"/>
  <sheetViews>
    <sheetView workbookViewId="0">
      <selection activeCell="A4" sqref="$A4:$XFD7"/>
    </sheetView>
  </sheetViews>
  <sheetFormatPr defaultColWidth="9.23076923076923" defaultRowHeight="16.8" outlineLevelRow="2"/>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5</v>
      </c>
      <c r="B2" s="13" t="s">
        <v>600</v>
      </c>
      <c r="C2" s="8">
        <v>6.5</v>
      </c>
      <c r="D2" s="8">
        <v>1.02</v>
      </c>
      <c r="E2" s="17">
        <v>52</v>
      </c>
      <c r="F2" s="8">
        <v>6.88</v>
      </c>
      <c r="G2" s="17">
        <v>1.22</v>
      </c>
      <c r="H2" s="8">
        <v>52</v>
      </c>
      <c r="I2" s="43"/>
      <c r="J2" s="43"/>
      <c r="K2" s="43"/>
      <c r="L2" s="43"/>
    </row>
    <row r="3" customFormat="1" ht="17" spans="1:19">
      <c r="A3" s="2">
        <v>8</v>
      </c>
      <c r="B3" s="13" t="s">
        <v>601</v>
      </c>
      <c r="C3" s="8">
        <v>6.01</v>
      </c>
      <c r="D3" s="19">
        <v>0.98</v>
      </c>
      <c r="E3" s="8">
        <v>50</v>
      </c>
      <c r="F3" s="8">
        <v>6.17</v>
      </c>
      <c r="G3" s="8">
        <v>0.98</v>
      </c>
      <c r="H3" s="8">
        <v>50</v>
      </c>
      <c r="I3" s="43"/>
      <c r="J3" s="8"/>
      <c r="K3" s="8"/>
      <c r="L3" s="8"/>
      <c r="P3" s="2"/>
      <c r="Q3" s="2"/>
      <c r="R3" s="2"/>
      <c r="S3" s="2"/>
    </row>
  </sheetData>
  <pageMargins left="0.75" right="0.75" top="1" bottom="1" header="0.5" footer="0.5"/>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6"/>
  <sheetViews>
    <sheetView workbookViewId="0">
      <selection activeCell="A6" sqref="$A6:$XFD10"/>
    </sheetView>
  </sheetViews>
  <sheetFormatPr defaultColWidth="9.23076923076923" defaultRowHeight="16.8" outlineLevelRow="5" outlineLevelCol="5"/>
  <cols>
    <col min="2" max="2" width="12.0096153846154" customWidth="1"/>
    <col min="3" max="3" width="11.0480769230769" customWidth="1"/>
    <col min="8" max="8" width="25.1634615384615" customWidth="1"/>
    <col min="9" max="9" width="25.1538461538462" customWidth="1"/>
  </cols>
  <sheetData>
    <row r="1" s="12" customFormat="1" ht="19" customHeight="1" spans="1:6">
      <c r="A1" s="3" t="s">
        <v>0</v>
      </c>
      <c r="B1" s="3" t="s">
        <v>593</v>
      </c>
      <c r="C1" s="3" t="s">
        <v>67</v>
      </c>
      <c r="D1" s="3"/>
      <c r="E1" s="8" t="s">
        <v>68</v>
      </c>
      <c r="F1" s="8"/>
    </row>
    <row r="2" customFormat="1" ht="51" spans="1:6">
      <c r="A2" s="2"/>
      <c r="B2" s="13"/>
      <c r="C2" s="14" t="s">
        <v>31</v>
      </c>
      <c r="D2" s="15" t="s">
        <v>646</v>
      </c>
      <c r="E2" s="17" t="s">
        <v>31</v>
      </c>
      <c r="F2" s="17" t="s">
        <v>646</v>
      </c>
    </row>
    <row r="3" ht="17" spans="1:6">
      <c r="A3" s="2">
        <v>3</v>
      </c>
      <c r="B3" s="13" t="s">
        <v>607</v>
      </c>
      <c r="C3" s="14">
        <v>2</v>
      </c>
      <c r="D3" s="16">
        <v>65</v>
      </c>
      <c r="E3" s="19">
        <v>3</v>
      </c>
      <c r="F3" s="19">
        <v>64</v>
      </c>
    </row>
    <row r="4" ht="17" spans="1:6">
      <c r="A4" s="2">
        <v>5</v>
      </c>
      <c r="B4" s="13" t="s">
        <v>600</v>
      </c>
      <c r="C4" s="8">
        <v>3</v>
      </c>
      <c r="D4" s="17">
        <v>52</v>
      </c>
      <c r="E4" s="17">
        <v>2</v>
      </c>
      <c r="F4" s="17">
        <v>52</v>
      </c>
    </row>
    <row r="5" ht="17" spans="1:6">
      <c r="A5" s="2">
        <v>7</v>
      </c>
      <c r="B5" s="13" t="s">
        <v>603</v>
      </c>
      <c r="C5" s="14">
        <v>3</v>
      </c>
      <c r="D5" s="17">
        <v>40</v>
      </c>
      <c r="E5" s="17">
        <v>8</v>
      </c>
      <c r="F5" s="8">
        <v>40</v>
      </c>
    </row>
    <row r="6" spans="1:6">
      <c r="A6" s="2"/>
      <c r="B6" s="14"/>
      <c r="C6" s="2"/>
      <c r="D6" s="18"/>
      <c r="E6" s="8"/>
      <c r="F6" s="8"/>
    </row>
  </sheetData>
  <mergeCells count="2">
    <mergeCell ref="C1:D1"/>
    <mergeCell ref="E1:F1"/>
  </mergeCells>
  <pageMargins left="0.75" right="0.75" top="1" bottom="1" header="0.5" footer="0.5"/>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14"/>
  <sheetViews>
    <sheetView workbookViewId="0">
      <selection activeCell="A1" sqref="A1"/>
    </sheetView>
  </sheetViews>
  <sheetFormatPr defaultColWidth="9.23076923076923" defaultRowHeight="16.8"/>
  <cols>
    <col min="1" max="1" width="9.23076923076923" style="2"/>
    <col min="2" max="2" width="10.4038461538462" style="1" customWidth="1"/>
    <col min="3" max="8" width="19.2692307692308" style="2" customWidth="1"/>
    <col min="9" max="9" width="56.8942307692308" style="2" customWidth="1"/>
    <col min="10" max="18" width="19.2692307692308" style="2" customWidth="1"/>
    <col min="19" max="22" width="18.4615384615385" style="2" customWidth="1"/>
    <col min="23" max="16384" width="9.23076923076923" style="1"/>
  </cols>
  <sheetData>
    <row r="1" spans="1:22">
      <c r="A1" s="2" t="s">
        <v>0</v>
      </c>
      <c r="B1" s="1" t="s">
        <v>647</v>
      </c>
      <c r="C1" s="3" t="s">
        <v>594</v>
      </c>
      <c r="D1" s="3" t="s">
        <v>595</v>
      </c>
      <c r="E1" s="3" t="s">
        <v>596</v>
      </c>
      <c r="F1" s="3" t="s">
        <v>597</v>
      </c>
      <c r="G1" s="3" t="s">
        <v>598</v>
      </c>
      <c r="H1" s="3" t="s">
        <v>599</v>
      </c>
      <c r="I1" s="8"/>
      <c r="J1" s="9"/>
      <c r="K1" s="10"/>
      <c r="L1" s="10"/>
      <c r="M1" s="10"/>
      <c r="N1" s="10"/>
      <c r="O1" s="10"/>
      <c r="P1" s="10"/>
      <c r="Q1" s="10"/>
      <c r="R1" s="10"/>
      <c r="S1" s="10"/>
      <c r="T1" s="10"/>
      <c r="U1" s="10"/>
      <c r="V1" s="10"/>
    </row>
    <row r="2" spans="1:9">
      <c r="A2" s="2">
        <v>1</v>
      </c>
      <c r="B2" s="1" t="s">
        <v>605</v>
      </c>
      <c r="C2" s="2">
        <v>45.24</v>
      </c>
      <c r="D2" s="2">
        <v>2.59</v>
      </c>
      <c r="E2" s="2">
        <v>30</v>
      </c>
      <c r="F2" s="2">
        <v>43.11</v>
      </c>
      <c r="G2" s="2">
        <v>2.79</v>
      </c>
      <c r="H2" s="2">
        <v>30</v>
      </c>
      <c r="I2" s="11"/>
    </row>
    <row r="3" ht="17" spans="1:9">
      <c r="A3" s="2">
        <v>2</v>
      </c>
      <c r="B3" s="4" t="s">
        <v>607</v>
      </c>
      <c r="C3" s="2">
        <v>44.12</v>
      </c>
      <c r="D3" s="2">
        <v>2.73</v>
      </c>
      <c r="E3" s="2">
        <v>65</v>
      </c>
      <c r="F3" s="2">
        <v>38.82</v>
      </c>
      <c r="G3" s="2">
        <v>2.01</v>
      </c>
      <c r="H3" s="2">
        <v>64</v>
      </c>
      <c r="I3" s="11"/>
    </row>
    <row r="4" ht="17" spans="1:9">
      <c r="A4" s="2">
        <v>3</v>
      </c>
      <c r="B4" s="4" t="s">
        <v>604</v>
      </c>
      <c r="C4" s="2">
        <v>48.7</v>
      </c>
      <c r="D4" s="2">
        <v>2.72</v>
      </c>
      <c r="E4" s="2">
        <v>30</v>
      </c>
      <c r="F4" s="2">
        <v>47.82</v>
      </c>
      <c r="G4" s="2">
        <v>3.61</v>
      </c>
      <c r="H4" s="2">
        <v>30</v>
      </c>
      <c r="I4" s="11"/>
    </row>
    <row r="5" ht="17" spans="1:9">
      <c r="A5" s="2">
        <v>4</v>
      </c>
      <c r="B5" s="4" t="s">
        <v>600</v>
      </c>
      <c r="C5" s="2">
        <v>41.42</v>
      </c>
      <c r="D5" s="2">
        <v>2.67</v>
      </c>
      <c r="E5" s="2">
        <v>52</v>
      </c>
      <c r="F5" s="2">
        <v>40.11</v>
      </c>
      <c r="G5" s="2">
        <v>2.56</v>
      </c>
      <c r="H5" s="2">
        <v>52</v>
      </c>
      <c r="I5" s="11"/>
    </row>
    <row r="6" ht="17" spans="1:9">
      <c r="A6" s="2">
        <v>5</v>
      </c>
      <c r="B6" s="4" t="s">
        <v>602</v>
      </c>
      <c r="C6" s="2">
        <v>46.32</v>
      </c>
      <c r="D6" s="2">
        <v>3.53</v>
      </c>
      <c r="E6" s="2">
        <v>57</v>
      </c>
      <c r="F6" s="2">
        <v>40.57</v>
      </c>
      <c r="G6" s="2">
        <v>4.24</v>
      </c>
      <c r="H6" s="2">
        <v>57</v>
      </c>
      <c r="I6" s="11"/>
    </row>
    <row r="7" ht="17" spans="1:9">
      <c r="A7" s="2">
        <v>6</v>
      </c>
      <c r="B7" s="4" t="s">
        <v>601</v>
      </c>
      <c r="C7" s="2">
        <v>35.34</v>
      </c>
      <c r="D7" s="2">
        <v>0.54</v>
      </c>
      <c r="E7" s="2">
        <v>50</v>
      </c>
      <c r="F7" s="2">
        <v>31.95</v>
      </c>
      <c r="G7" s="2">
        <v>0.3</v>
      </c>
      <c r="H7" s="2">
        <v>50</v>
      </c>
      <c r="I7" s="11"/>
    </row>
    <row r="8" ht="17" spans="1:9">
      <c r="A8" s="2">
        <v>7</v>
      </c>
      <c r="B8" s="4" t="s">
        <v>610</v>
      </c>
      <c r="C8" s="2">
        <v>44.29</v>
      </c>
      <c r="D8" s="2">
        <v>3.37</v>
      </c>
      <c r="E8" s="2">
        <v>46</v>
      </c>
      <c r="F8" s="2">
        <v>42.17</v>
      </c>
      <c r="G8" s="2">
        <v>3.39</v>
      </c>
      <c r="H8" s="2">
        <v>46</v>
      </c>
      <c r="I8" s="11"/>
    </row>
    <row r="9" ht="17" spans="1:22">
      <c r="A9" s="2">
        <v>8</v>
      </c>
      <c r="B9" s="4" t="s">
        <v>606</v>
      </c>
      <c r="C9" s="5">
        <v>49.95</v>
      </c>
      <c r="D9" s="5">
        <v>4.26</v>
      </c>
      <c r="E9" s="5">
        <v>30</v>
      </c>
      <c r="F9" s="5">
        <v>48.3</v>
      </c>
      <c r="G9" s="5">
        <v>3.95</v>
      </c>
      <c r="H9" s="5">
        <v>30</v>
      </c>
      <c r="I9" s="11"/>
      <c r="J9" s="5"/>
      <c r="K9" s="5"/>
      <c r="L9" s="5"/>
      <c r="M9" s="5"/>
      <c r="N9" s="5"/>
      <c r="O9" s="5"/>
      <c r="P9" s="5"/>
      <c r="Q9" s="5"/>
      <c r="R9" s="5"/>
      <c r="S9" s="5"/>
      <c r="T9" s="5"/>
      <c r="U9" s="5"/>
      <c r="V9" s="5"/>
    </row>
    <row r="10" ht="18" customHeight="1" spans="1:9">
      <c r="A10" s="2">
        <v>9</v>
      </c>
      <c r="B10" s="4" t="s">
        <v>608</v>
      </c>
      <c r="C10" s="2">
        <v>46.81</v>
      </c>
      <c r="D10" s="2">
        <v>2.78</v>
      </c>
      <c r="E10" s="2">
        <v>62</v>
      </c>
      <c r="F10" s="2">
        <v>38.68</v>
      </c>
      <c r="G10" s="2">
        <v>2.38</v>
      </c>
      <c r="H10" s="2">
        <v>62</v>
      </c>
      <c r="I10" s="11"/>
    </row>
    <row r="11" ht="17" spans="1:9">
      <c r="A11" s="2">
        <v>10</v>
      </c>
      <c r="B11" s="6" t="s">
        <v>609</v>
      </c>
      <c r="C11" s="2">
        <v>39.85</v>
      </c>
      <c r="D11" s="2">
        <v>2.75</v>
      </c>
      <c r="E11" s="2">
        <v>42</v>
      </c>
      <c r="F11" s="2">
        <v>39.7</v>
      </c>
      <c r="G11" s="2">
        <v>2.81</v>
      </c>
      <c r="H11" s="2">
        <v>42</v>
      </c>
      <c r="I11" s="11"/>
    </row>
    <row r="12" ht="17" spans="1:8">
      <c r="A12" s="2">
        <v>11</v>
      </c>
      <c r="B12" s="4" t="s">
        <v>603</v>
      </c>
      <c r="C12" s="2">
        <v>39.9</v>
      </c>
      <c r="D12" s="2">
        <v>2.83</v>
      </c>
      <c r="E12" s="2">
        <v>40</v>
      </c>
      <c r="F12" s="2">
        <v>40.05</v>
      </c>
      <c r="G12" s="2">
        <v>2.77</v>
      </c>
      <c r="H12" s="2">
        <v>40</v>
      </c>
    </row>
    <row r="13" spans="2:2">
      <c r="B13" s="4"/>
    </row>
    <row r="14" spans="2:2">
      <c r="B14" s="4"/>
    </row>
  </sheetData>
  <mergeCells count="3">
    <mergeCell ref="K1:N1"/>
    <mergeCell ref="O1:R1"/>
    <mergeCell ref="S1:V1"/>
  </mergeCells>
  <pageMargins left="0.75" right="0.75" top="1" bottom="1" header="0.5" footer="0.5"/>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13"/>
  <sheetViews>
    <sheetView workbookViewId="0">
      <selection activeCell="A1" sqref="A1"/>
    </sheetView>
  </sheetViews>
  <sheetFormatPr defaultColWidth="9.23076923076923" defaultRowHeight="16.8"/>
  <cols>
    <col min="1" max="1" width="10.4134615384615" style="1" customWidth="1"/>
    <col min="2" max="2" width="10.0865384615385" style="1" customWidth="1"/>
    <col min="3" max="8" width="19.2692307692308" style="2" customWidth="1"/>
    <col min="9" max="9" width="48.2307692307692" style="2" customWidth="1"/>
    <col min="10" max="18" width="19.2692307692308" style="2" customWidth="1"/>
    <col min="19" max="16384" width="9.23076923076923" style="1"/>
  </cols>
  <sheetData>
    <row r="1" spans="1:8">
      <c r="A1" s="2" t="s">
        <v>0</v>
      </c>
      <c r="B1" s="1" t="s">
        <v>647</v>
      </c>
      <c r="C1" s="3" t="s">
        <v>594</v>
      </c>
      <c r="D1" s="3" t="s">
        <v>595</v>
      </c>
      <c r="E1" s="3" t="s">
        <v>596</v>
      </c>
      <c r="F1" s="3" t="s">
        <v>597</v>
      </c>
      <c r="G1" s="3" t="s">
        <v>598</v>
      </c>
      <c r="H1" s="3" t="s">
        <v>599</v>
      </c>
    </row>
    <row r="2" ht="16" customHeight="1" spans="1:15">
      <c r="A2" s="2">
        <v>1</v>
      </c>
      <c r="B2" s="1" t="s">
        <v>605</v>
      </c>
      <c r="C2" s="2">
        <v>46.32</v>
      </c>
      <c r="D2" s="2">
        <v>2.29</v>
      </c>
      <c r="E2" s="2">
        <v>30</v>
      </c>
      <c r="F2" s="2">
        <v>41.76</v>
      </c>
      <c r="G2" s="2">
        <v>1.8</v>
      </c>
      <c r="H2" s="2">
        <v>30</v>
      </c>
      <c r="I2" s="7"/>
      <c r="J2" s="7"/>
      <c r="K2" s="7"/>
      <c r="O2" s="7"/>
    </row>
    <row r="3" ht="17" spans="1:8">
      <c r="A3" s="2">
        <v>2</v>
      </c>
      <c r="B3" s="4" t="s">
        <v>607</v>
      </c>
      <c r="C3" s="2">
        <v>48.02</v>
      </c>
      <c r="D3" s="2">
        <v>3.57</v>
      </c>
      <c r="E3" s="2">
        <v>65</v>
      </c>
      <c r="F3" s="2">
        <v>44.25</v>
      </c>
      <c r="G3" s="2">
        <v>3.09</v>
      </c>
      <c r="H3" s="2">
        <v>64</v>
      </c>
    </row>
    <row r="4" ht="17" spans="1:8">
      <c r="A4" s="2">
        <v>3</v>
      </c>
      <c r="B4" s="4" t="s">
        <v>604</v>
      </c>
      <c r="C4" s="2">
        <v>49.8</v>
      </c>
      <c r="D4" s="2">
        <v>4.33</v>
      </c>
      <c r="E4" s="2">
        <v>30</v>
      </c>
      <c r="F4" s="2">
        <v>47.37</v>
      </c>
      <c r="G4" s="2">
        <v>3.51</v>
      </c>
      <c r="H4" s="2">
        <v>30</v>
      </c>
    </row>
    <row r="5" ht="17" spans="1:8">
      <c r="A5" s="2">
        <v>4</v>
      </c>
      <c r="B5" s="4" t="s">
        <v>600</v>
      </c>
      <c r="C5" s="2">
        <v>42.02</v>
      </c>
      <c r="D5" s="2">
        <v>1.91</v>
      </c>
      <c r="E5" s="2">
        <v>52</v>
      </c>
      <c r="F5" s="2">
        <v>41.09</v>
      </c>
      <c r="G5" s="2">
        <v>1.86</v>
      </c>
      <c r="H5" s="2">
        <v>52</v>
      </c>
    </row>
    <row r="6" ht="17" spans="1:8">
      <c r="A6" s="2">
        <v>5</v>
      </c>
      <c r="B6" s="4" t="s">
        <v>602</v>
      </c>
      <c r="C6" s="2">
        <v>44.65</v>
      </c>
      <c r="D6" s="2">
        <v>3.09</v>
      </c>
      <c r="E6" s="2">
        <v>57</v>
      </c>
      <c r="F6" s="2">
        <v>39.12</v>
      </c>
      <c r="G6" s="2">
        <v>2.57</v>
      </c>
      <c r="H6" s="2">
        <v>57</v>
      </c>
    </row>
    <row r="7" ht="17" spans="1:8">
      <c r="A7" s="2">
        <v>6</v>
      </c>
      <c r="B7" s="4" t="s">
        <v>601</v>
      </c>
      <c r="C7" s="2">
        <v>40.17</v>
      </c>
      <c r="D7" s="2">
        <v>0.31</v>
      </c>
      <c r="E7" s="2">
        <v>50</v>
      </c>
      <c r="F7" s="2">
        <v>35.81</v>
      </c>
      <c r="G7" s="2">
        <v>0.26</v>
      </c>
      <c r="H7" s="2">
        <v>50</v>
      </c>
    </row>
    <row r="8" ht="17" spans="1:18">
      <c r="A8" s="2">
        <v>7</v>
      </c>
      <c r="B8" s="4" t="s">
        <v>610</v>
      </c>
      <c r="C8" s="2">
        <v>45.29</v>
      </c>
      <c r="D8" s="2">
        <v>1.42</v>
      </c>
      <c r="E8" s="2">
        <v>46</v>
      </c>
      <c r="F8" s="2">
        <v>43.08</v>
      </c>
      <c r="G8" s="2">
        <v>1.1</v>
      </c>
      <c r="H8" s="2">
        <v>46</v>
      </c>
      <c r="I8" s="5"/>
      <c r="J8" s="5"/>
      <c r="K8" s="5"/>
      <c r="L8" s="5"/>
      <c r="M8" s="5"/>
      <c r="N8" s="5"/>
      <c r="O8" s="5"/>
      <c r="P8" s="5"/>
      <c r="Q8" s="5"/>
      <c r="R8" s="5"/>
    </row>
    <row r="9" ht="17" spans="1:8">
      <c r="A9" s="2">
        <v>8</v>
      </c>
      <c r="B9" s="4" t="s">
        <v>606</v>
      </c>
      <c r="C9" s="5">
        <v>49.37</v>
      </c>
      <c r="D9" s="5">
        <v>3.71</v>
      </c>
      <c r="E9" s="5">
        <v>30</v>
      </c>
      <c r="F9" s="5">
        <v>46.98</v>
      </c>
      <c r="G9" s="5">
        <v>3.59</v>
      </c>
      <c r="H9" s="5">
        <v>30</v>
      </c>
    </row>
    <row r="10" ht="16" customHeight="1" spans="1:8">
      <c r="A10" s="2">
        <v>9</v>
      </c>
      <c r="B10" s="4" t="s">
        <v>608</v>
      </c>
      <c r="C10" s="2">
        <v>45.68</v>
      </c>
      <c r="D10" s="2">
        <v>2.24</v>
      </c>
      <c r="E10" s="2">
        <v>62</v>
      </c>
      <c r="F10" s="2">
        <v>41.34</v>
      </c>
      <c r="G10" s="2">
        <v>1.87</v>
      </c>
      <c r="H10" s="2">
        <v>62</v>
      </c>
    </row>
    <row r="11" ht="17" spans="1:8">
      <c r="A11" s="2">
        <v>10</v>
      </c>
      <c r="B11" s="6" t="s">
        <v>609</v>
      </c>
      <c r="C11" s="2">
        <v>41.05</v>
      </c>
      <c r="D11" s="2">
        <v>2.54</v>
      </c>
      <c r="E11" s="2">
        <v>42</v>
      </c>
      <c r="F11" s="2">
        <v>41.5</v>
      </c>
      <c r="G11" s="2">
        <v>2.67</v>
      </c>
      <c r="H11" s="2">
        <v>42</v>
      </c>
    </row>
    <row r="12" ht="17" spans="1:8">
      <c r="A12" s="2">
        <v>11</v>
      </c>
      <c r="B12" s="4" t="s">
        <v>603</v>
      </c>
      <c r="C12" s="2">
        <v>41.7</v>
      </c>
      <c r="D12" s="2">
        <v>2.19</v>
      </c>
      <c r="E12" s="2">
        <v>40</v>
      </c>
      <c r="F12" s="2">
        <v>41.25</v>
      </c>
      <c r="G12" s="2">
        <v>2.56</v>
      </c>
      <c r="H12" s="2">
        <v>40</v>
      </c>
    </row>
    <row r="13" spans="1:2">
      <c r="A13" s="2"/>
      <c r="B13" s="4"/>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
  <sheetViews>
    <sheetView workbookViewId="0">
      <selection activeCell="A4" sqref="$A4:$XFD8"/>
    </sheetView>
  </sheetViews>
  <sheetFormatPr defaultColWidth="9.23076923076923" defaultRowHeight="16.8" outlineLevelRow="2"/>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6</v>
      </c>
      <c r="B2" s="13" t="s">
        <v>602</v>
      </c>
      <c r="C2" s="8">
        <v>5.87</v>
      </c>
      <c r="D2" s="19">
        <v>0.54</v>
      </c>
      <c r="E2" s="8">
        <v>57</v>
      </c>
      <c r="F2" s="17">
        <v>9.16</v>
      </c>
      <c r="G2" s="8">
        <v>0.68</v>
      </c>
      <c r="H2" s="8">
        <v>57</v>
      </c>
      <c r="I2" s="43"/>
      <c r="J2" s="43"/>
      <c r="K2" s="43"/>
      <c r="L2" s="43"/>
    </row>
    <row r="3" customFormat="1" ht="17" spans="1:12">
      <c r="A3" s="2">
        <v>7</v>
      </c>
      <c r="B3" s="13" t="s">
        <v>603</v>
      </c>
      <c r="C3" s="8">
        <v>7.01</v>
      </c>
      <c r="D3" s="8">
        <v>1.95</v>
      </c>
      <c r="E3" s="17">
        <v>40</v>
      </c>
      <c r="F3" s="14">
        <v>8.61</v>
      </c>
      <c r="G3" s="17">
        <v>2.08</v>
      </c>
      <c r="H3" s="8">
        <v>40</v>
      </c>
      <c r="I3" s="8"/>
      <c r="J3" s="8"/>
      <c r="K3" s="8"/>
      <c r="L3" s="8"/>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
  <sheetViews>
    <sheetView workbookViewId="0">
      <selection activeCell="A4" sqref="$A4:$XFD10"/>
    </sheetView>
  </sheetViews>
  <sheetFormatPr defaultColWidth="9.23076923076923" defaultRowHeight="16.8" outlineLevelRow="2"/>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4</v>
      </c>
      <c r="B2" s="13" t="s">
        <v>604</v>
      </c>
      <c r="C2" s="7">
        <v>6.34</v>
      </c>
      <c r="D2" s="17">
        <v>1.64</v>
      </c>
      <c r="E2" s="17">
        <v>30</v>
      </c>
      <c r="F2" s="17">
        <v>7.47</v>
      </c>
      <c r="G2" s="8">
        <v>0.7</v>
      </c>
      <c r="H2" s="8">
        <v>30</v>
      </c>
      <c r="I2" s="8"/>
      <c r="J2" s="8"/>
      <c r="K2" s="8"/>
      <c r="L2" s="8"/>
    </row>
    <row r="3" customFormat="1" ht="17" spans="1:12">
      <c r="A3" s="2">
        <v>5</v>
      </c>
      <c r="B3" s="13" t="s">
        <v>600</v>
      </c>
      <c r="C3" s="8">
        <v>3.1</v>
      </c>
      <c r="D3" s="8">
        <v>0.86</v>
      </c>
      <c r="E3" s="17">
        <v>52</v>
      </c>
      <c r="F3" s="8">
        <v>4.21</v>
      </c>
      <c r="G3" s="17">
        <v>1.03</v>
      </c>
      <c r="H3" s="8">
        <v>52</v>
      </c>
      <c r="I3" s="8"/>
      <c r="J3" s="8"/>
      <c r="K3" s="8"/>
      <c r="L3" s="8"/>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
  <sheetViews>
    <sheetView workbookViewId="0">
      <selection activeCell="H30" sqref="H30"/>
    </sheetView>
  </sheetViews>
  <sheetFormatPr defaultColWidth="9.23076923076923" defaultRowHeight="16.8" outlineLevelRow="2"/>
  <cols>
    <col min="10" max="10" width="17.7788461538462" customWidth="1"/>
    <col min="12" max="12" width="21.625" customWidth="1"/>
  </cols>
  <sheetData>
    <row r="1" s="3" customFormat="1" ht="17" customHeight="1" spans="1:12">
      <c r="A1" s="3" t="s">
        <v>0</v>
      </c>
      <c r="B1" s="3" t="s">
        <v>593</v>
      </c>
      <c r="C1" s="3" t="s">
        <v>594</v>
      </c>
      <c r="D1" s="36" t="s">
        <v>595</v>
      </c>
      <c r="E1" s="3" t="s">
        <v>596</v>
      </c>
      <c r="F1" s="3" t="s">
        <v>597</v>
      </c>
      <c r="G1" s="3" t="s">
        <v>598</v>
      </c>
      <c r="H1" s="3" t="s">
        <v>599</v>
      </c>
      <c r="I1" s="8"/>
      <c r="J1" s="8"/>
      <c r="K1" s="8"/>
      <c r="L1" s="8"/>
    </row>
    <row r="2" customFormat="1" ht="17" spans="1:12">
      <c r="A2" s="2">
        <v>4</v>
      </c>
      <c r="B2" s="13" t="s">
        <v>604</v>
      </c>
      <c r="C2" s="7">
        <v>12.01</v>
      </c>
      <c r="D2" s="17">
        <v>1.6</v>
      </c>
      <c r="E2" s="17">
        <v>30</v>
      </c>
      <c r="F2" s="17">
        <v>10.82</v>
      </c>
      <c r="G2" s="8">
        <v>1.3</v>
      </c>
      <c r="H2" s="8">
        <v>30</v>
      </c>
      <c r="I2" s="8"/>
      <c r="J2" s="8"/>
      <c r="K2" s="8"/>
      <c r="L2" s="8"/>
    </row>
    <row r="3" customFormat="1" ht="17" spans="1:12">
      <c r="A3" s="2">
        <v>5</v>
      </c>
      <c r="B3" s="13" t="s">
        <v>600</v>
      </c>
      <c r="C3" s="8">
        <v>11.38</v>
      </c>
      <c r="D3" s="8">
        <v>2.7</v>
      </c>
      <c r="E3" s="17">
        <v>52</v>
      </c>
      <c r="F3" s="8">
        <v>10.45</v>
      </c>
      <c r="G3" s="17">
        <v>2.64</v>
      </c>
      <c r="H3" s="8">
        <v>52</v>
      </c>
      <c r="I3" s="43"/>
      <c r="J3" s="43"/>
      <c r="K3" s="43"/>
      <c r="L3" s="43"/>
    </row>
  </sheetData>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
  <sheetViews>
    <sheetView workbookViewId="0">
      <selection activeCell="A4" sqref="$A4:$XFD10"/>
    </sheetView>
  </sheetViews>
  <sheetFormatPr defaultColWidth="9.23076923076923" defaultRowHeight="16.8" outlineLevelRow="2"/>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4</v>
      </c>
      <c r="B2" s="13" t="s">
        <v>604</v>
      </c>
      <c r="C2" s="7">
        <v>84.89</v>
      </c>
      <c r="D2" s="17">
        <v>19.27</v>
      </c>
      <c r="E2" s="17">
        <v>30</v>
      </c>
      <c r="F2" s="17">
        <v>75.94</v>
      </c>
      <c r="G2" s="8">
        <v>11.32</v>
      </c>
      <c r="H2" s="8">
        <v>30</v>
      </c>
      <c r="I2" s="8"/>
      <c r="J2" s="8"/>
      <c r="K2" s="8"/>
      <c r="L2" s="8"/>
    </row>
    <row r="3" customFormat="1" ht="17" spans="1:12">
      <c r="A3" s="2">
        <v>5</v>
      </c>
      <c r="B3" s="13" t="s">
        <v>600</v>
      </c>
      <c r="C3" s="8">
        <v>101.55</v>
      </c>
      <c r="D3" s="8">
        <v>17.88</v>
      </c>
      <c r="E3" s="17">
        <v>52</v>
      </c>
      <c r="F3" s="8">
        <v>92.58</v>
      </c>
      <c r="G3" s="17">
        <v>16.54</v>
      </c>
      <c r="H3" s="8">
        <v>52</v>
      </c>
      <c r="I3" s="8"/>
      <c r="J3" s="8"/>
      <c r="K3" s="8"/>
      <c r="L3" s="8"/>
    </row>
  </sheetData>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5"/>
  <sheetViews>
    <sheetView workbookViewId="0">
      <selection activeCell="A6" sqref="$A6:$XFD7"/>
    </sheetView>
  </sheetViews>
  <sheetFormatPr defaultColWidth="9.23076923076923" defaultRowHeight="16.8" outlineLevelRow="4"/>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2</v>
      </c>
      <c r="B2" s="13" t="s">
        <v>605</v>
      </c>
      <c r="C2" s="22">
        <v>45.24</v>
      </c>
      <c r="D2" s="19">
        <v>2.33</v>
      </c>
      <c r="E2" s="8">
        <v>30</v>
      </c>
      <c r="F2" s="8">
        <v>41.23</v>
      </c>
      <c r="G2" s="8">
        <v>2.68</v>
      </c>
      <c r="H2" s="8">
        <v>30</v>
      </c>
      <c r="I2" s="2"/>
      <c r="J2" s="2"/>
      <c r="K2" s="2"/>
      <c r="L2" s="2"/>
    </row>
    <row r="3" customFormat="1" ht="17" spans="1:12">
      <c r="A3" s="2">
        <v>4</v>
      </c>
      <c r="B3" s="13" t="s">
        <v>604</v>
      </c>
      <c r="C3" s="7">
        <v>43.87</v>
      </c>
      <c r="D3" s="17">
        <v>2.55</v>
      </c>
      <c r="E3" s="17">
        <v>30</v>
      </c>
      <c r="F3" s="17">
        <v>44.22</v>
      </c>
      <c r="G3" s="8">
        <v>3.2</v>
      </c>
      <c r="H3" s="8">
        <v>30</v>
      </c>
      <c r="I3" s="2"/>
      <c r="J3" s="2"/>
      <c r="K3" s="2"/>
      <c r="L3" s="2"/>
    </row>
    <row r="4" customFormat="1" ht="17" spans="1:12">
      <c r="A4" s="2">
        <v>6</v>
      </c>
      <c r="B4" s="13" t="s">
        <v>602</v>
      </c>
      <c r="C4" s="8">
        <v>46.32</v>
      </c>
      <c r="D4" s="19">
        <v>3.53</v>
      </c>
      <c r="E4" s="8">
        <v>57</v>
      </c>
      <c r="F4" s="17">
        <v>40.57</v>
      </c>
      <c r="G4" s="8">
        <v>4.24</v>
      </c>
      <c r="H4" s="8">
        <v>57</v>
      </c>
      <c r="I4" s="2"/>
      <c r="J4" s="2"/>
      <c r="K4" s="2"/>
      <c r="L4" s="2"/>
    </row>
    <row r="5" customFormat="1" ht="17" spans="1:19">
      <c r="A5" s="2">
        <v>10</v>
      </c>
      <c r="B5" s="13" t="s">
        <v>606</v>
      </c>
      <c r="C5" s="26">
        <v>44.21</v>
      </c>
      <c r="D5" s="19">
        <v>3.74</v>
      </c>
      <c r="E5" s="26">
        <v>30</v>
      </c>
      <c r="F5" s="8">
        <v>44.21</v>
      </c>
      <c r="G5" s="8">
        <v>3.74</v>
      </c>
      <c r="H5" s="8">
        <v>30</v>
      </c>
      <c r="I5" s="2"/>
      <c r="J5" s="2"/>
      <c r="K5" s="2"/>
      <c r="L5" s="2"/>
      <c r="P5" s="8"/>
      <c r="Q5" s="8"/>
      <c r="R5" s="8"/>
      <c r="S5" s="8"/>
    </row>
  </sheetData>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5"/>
  <sheetViews>
    <sheetView workbookViewId="0">
      <selection activeCell="A6" sqref="$A6:$XFD6"/>
    </sheetView>
  </sheetViews>
  <sheetFormatPr defaultColWidth="9.23076923076923" defaultRowHeight="16.8" outlineLevelRow="4"/>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3</v>
      </c>
      <c r="B2" s="13" t="s">
        <v>607</v>
      </c>
      <c r="C2" s="14">
        <v>45.76</v>
      </c>
      <c r="D2" s="19">
        <v>2.54</v>
      </c>
      <c r="E2" s="19">
        <v>65</v>
      </c>
      <c r="F2" s="19">
        <v>40.75</v>
      </c>
      <c r="G2" s="8">
        <v>2.02</v>
      </c>
      <c r="H2" s="8">
        <v>64</v>
      </c>
      <c r="I2" s="2"/>
      <c r="J2" s="2"/>
      <c r="K2" s="2"/>
      <c r="L2" s="2"/>
    </row>
    <row r="3" customFormat="1" ht="17" spans="1:12">
      <c r="A3" s="2">
        <v>5</v>
      </c>
      <c r="B3" s="13" t="s">
        <v>600</v>
      </c>
      <c r="C3" s="8">
        <v>40.85</v>
      </c>
      <c r="D3" s="8">
        <v>2.62</v>
      </c>
      <c r="E3" s="17">
        <v>52</v>
      </c>
      <c r="F3" s="8">
        <v>39.15</v>
      </c>
      <c r="G3" s="17">
        <v>2.44</v>
      </c>
      <c r="H3" s="8">
        <v>52</v>
      </c>
      <c r="I3" s="2"/>
      <c r="J3" s="2"/>
      <c r="K3" s="2"/>
      <c r="L3" s="2"/>
    </row>
    <row r="4" customFormat="1" ht="17" spans="1:12">
      <c r="A4" s="2">
        <v>7</v>
      </c>
      <c r="B4" s="13" t="s">
        <v>603</v>
      </c>
      <c r="C4" s="14">
        <v>38.5</v>
      </c>
      <c r="D4" s="17">
        <v>2.17</v>
      </c>
      <c r="E4" s="17">
        <v>40</v>
      </c>
      <c r="F4" s="8">
        <v>39.1</v>
      </c>
      <c r="G4" s="8">
        <v>2.42</v>
      </c>
      <c r="H4" s="8">
        <v>40</v>
      </c>
      <c r="I4" s="2"/>
      <c r="J4" s="2"/>
      <c r="K4" s="2"/>
      <c r="L4" s="2"/>
    </row>
    <row r="5" customFormat="1" ht="17" customHeight="1" spans="1:12">
      <c r="A5" s="2">
        <v>11</v>
      </c>
      <c r="B5" s="13" t="s">
        <v>608</v>
      </c>
      <c r="C5" s="2">
        <v>46.44</v>
      </c>
      <c r="D5" s="26">
        <v>2.3</v>
      </c>
      <c r="E5" s="26">
        <v>62</v>
      </c>
      <c r="F5" s="26">
        <v>38.16</v>
      </c>
      <c r="G5" s="8">
        <v>2.31</v>
      </c>
      <c r="H5" s="8">
        <v>62</v>
      </c>
      <c r="I5" s="2"/>
      <c r="J5" s="2"/>
      <c r="K5" s="2"/>
      <c r="L5" s="2"/>
    </row>
  </sheetData>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8"/>
  <sheetViews>
    <sheetView workbookViewId="0">
      <selection activeCell="I5" sqref="I5:L5"/>
    </sheetView>
  </sheetViews>
  <sheetFormatPr defaultColWidth="9.23076923076923" defaultRowHeight="16.8" outlineLevelRow="7"/>
  <cols>
    <col min="10" max="10" width="17.7788461538462" customWidth="1"/>
    <col min="12" max="12" width="21.625" customWidth="1"/>
  </cols>
  <sheetData>
    <row r="1" s="3" customFormat="1" spans="1:12">
      <c r="A1" s="3" t="s">
        <v>0</v>
      </c>
      <c r="B1" s="3" t="s">
        <v>593</v>
      </c>
      <c r="C1" s="3" t="s">
        <v>594</v>
      </c>
      <c r="D1" s="36" t="s">
        <v>595</v>
      </c>
      <c r="E1" s="3" t="s">
        <v>596</v>
      </c>
      <c r="F1" s="3" t="s">
        <v>597</v>
      </c>
      <c r="G1" s="3" t="s">
        <v>598</v>
      </c>
      <c r="H1" s="3" t="s">
        <v>599</v>
      </c>
      <c r="I1" s="8"/>
      <c r="J1" s="8"/>
      <c r="K1" s="8"/>
      <c r="L1" s="8"/>
    </row>
    <row r="2" customFormat="1" ht="17" spans="1:12">
      <c r="A2" s="2">
        <v>3</v>
      </c>
      <c r="B2" s="13" t="s">
        <v>607</v>
      </c>
      <c r="C2" s="14">
        <v>42.48</v>
      </c>
      <c r="D2" s="19">
        <v>2.91</v>
      </c>
      <c r="E2" s="19">
        <v>65</v>
      </c>
      <c r="F2" s="19">
        <v>36.88</v>
      </c>
      <c r="G2" s="8">
        <v>1.99</v>
      </c>
      <c r="H2" s="8">
        <v>64</v>
      </c>
      <c r="I2" s="2"/>
      <c r="J2" s="8"/>
      <c r="K2" s="2"/>
      <c r="L2" s="2"/>
    </row>
    <row r="3" customFormat="1" ht="17" spans="1:12">
      <c r="A3" s="2">
        <v>4</v>
      </c>
      <c r="B3" s="13" t="s">
        <v>604</v>
      </c>
      <c r="C3" s="7">
        <v>53.53</v>
      </c>
      <c r="D3" s="17">
        <v>2.89</v>
      </c>
      <c r="E3" s="17">
        <v>30</v>
      </c>
      <c r="F3" s="17">
        <v>51.42</v>
      </c>
      <c r="G3" s="8">
        <v>4.01</v>
      </c>
      <c r="H3" s="8">
        <v>30</v>
      </c>
      <c r="I3" s="2"/>
      <c r="J3" s="2"/>
      <c r="K3" s="2"/>
      <c r="L3" s="2"/>
    </row>
    <row r="4" customFormat="1" ht="17" spans="1:12">
      <c r="A4" s="2">
        <v>5</v>
      </c>
      <c r="B4" s="13" t="s">
        <v>600</v>
      </c>
      <c r="C4" s="8">
        <v>41.98</v>
      </c>
      <c r="D4" s="8">
        <v>2.72</v>
      </c>
      <c r="E4" s="17">
        <v>52</v>
      </c>
      <c r="F4" s="8">
        <v>41.06</v>
      </c>
      <c r="G4" s="17">
        <v>2.68</v>
      </c>
      <c r="H4" s="8">
        <v>52</v>
      </c>
      <c r="I4" s="2"/>
      <c r="J4" s="2"/>
      <c r="K4" s="2"/>
      <c r="L4" s="2"/>
    </row>
    <row r="5" customFormat="1" ht="17" spans="1:12">
      <c r="A5" s="2">
        <v>7</v>
      </c>
      <c r="B5" s="13" t="s">
        <v>603</v>
      </c>
      <c r="C5" s="14">
        <v>41.3</v>
      </c>
      <c r="D5" s="17">
        <v>3.49</v>
      </c>
      <c r="E5" s="17">
        <v>40</v>
      </c>
      <c r="F5" s="8">
        <v>41</v>
      </c>
      <c r="G5" s="8">
        <v>3.11</v>
      </c>
      <c r="H5" s="8">
        <v>40</v>
      </c>
      <c r="I5" s="2"/>
      <c r="J5" s="2"/>
      <c r="K5" s="2"/>
      <c r="L5" s="2"/>
    </row>
    <row r="6" customFormat="1" ht="17" spans="1:19">
      <c r="A6" s="2">
        <v>10</v>
      </c>
      <c r="B6" s="13" t="s">
        <v>606</v>
      </c>
      <c r="C6" s="26">
        <v>55.68</v>
      </c>
      <c r="D6" s="19">
        <v>4.77</v>
      </c>
      <c r="E6" s="26">
        <v>30</v>
      </c>
      <c r="F6" s="8">
        <v>52.38</v>
      </c>
      <c r="G6" s="8">
        <v>4.1</v>
      </c>
      <c r="H6" s="8">
        <v>30</v>
      </c>
      <c r="I6" s="2"/>
      <c r="J6" s="2"/>
      <c r="K6" s="2"/>
      <c r="L6" s="2"/>
      <c r="P6" s="8"/>
      <c r="Q6" s="8"/>
      <c r="R6" s="8"/>
      <c r="S6" s="8"/>
    </row>
    <row r="7" customFormat="1" ht="17" customHeight="1" spans="1:12">
      <c r="A7" s="2">
        <v>11</v>
      </c>
      <c r="B7" s="13" t="s">
        <v>608</v>
      </c>
      <c r="C7" s="2">
        <v>47.17</v>
      </c>
      <c r="D7" s="26">
        <v>3.25</v>
      </c>
      <c r="E7" s="26">
        <v>62</v>
      </c>
      <c r="F7" s="26">
        <v>39.19</v>
      </c>
      <c r="G7" s="8">
        <v>2.45</v>
      </c>
      <c r="H7" s="8">
        <v>62</v>
      </c>
      <c r="I7" s="2"/>
      <c r="J7" s="2"/>
      <c r="K7" s="2"/>
      <c r="L7" s="2"/>
    </row>
    <row r="8" customFormat="1" ht="17" spans="1:12">
      <c r="A8" s="2">
        <v>12</v>
      </c>
      <c r="B8" s="13" t="s">
        <v>609</v>
      </c>
      <c r="C8" s="2">
        <v>40.8</v>
      </c>
      <c r="D8" s="28">
        <v>3.09</v>
      </c>
      <c r="E8" s="8">
        <v>42</v>
      </c>
      <c r="F8" s="8">
        <v>41.1</v>
      </c>
      <c r="G8" s="8">
        <v>3.47</v>
      </c>
      <c r="H8" s="8">
        <v>42</v>
      </c>
      <c r="I8" s="2"/>
      <c r="J8" s="2"/>
      <c r="K8" s="2"/>
      <c r="L8" s="2"/>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2</vt:i4>
      </vt:variant>
    </vt:vector>
  </HeadingPairs>
  <TitlesOfParts>
    <vt:vector size="22" baseType="lpstr">
      <vt:lpstr>Master Table</vt:lpstr>
      <vt:lpstr>HbA1c</vt:lpstr>
      <vt:lpstr>TCSS</vt:lpstr>
      <vt:lpstr>MDA</vt:lpstr>
      <vt:lpstr>T-AOC</vt:lpstr>
      <vt:lpstr>SOD</vt:lpstr>
      <vt:lpstr>Sural Nerve SCV</vt:lpstr>
      <vt:lpstr>Common Peroneal Nerve SCV</vt:lpstr>
      <vt:lpstr>Median Nerve SCV</vt:lpstr>
      <vt:lpstr>SNCV</vt:lpstr>
      <vt:lpstr>Common Peroneal Nerve MCV</vt:lpstr>
      <vt:lpstr>Median Nerve MCV</vt:lpstr>
      <vt:lpstr>MNCV</vt:lpstr>
      <vt:lpstr> fatigue and reluctance to spea</vt:lpstr>
      <vt:lpstr>shortness of breath and fatigue</vt:lpstr>
      <vt:lpstr>limb pain</vt:lpstr>
      <vt:lpstr>limb numbness</vt:lpstr>
      <vt:lpstr>TCM symptom score</vt:lpstr>
      <vt:lpstr>Effective rate</vt:lpstr>
      <vt:lpstr>adverse reaction</vt:lpstr>
      <vt:lpstr>Composite SCV</vt:lpstr>
      <vt:lpstr>Composite MCV</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天空</dc:creator>
  <cp:lastModifiedBy>刮票妥婆倬</cp:lastModifiedBy>
  <dcterms:created xsi:type="dcterms:W3CDTF">2024-06-13T22:27:00Z</dcterms:created>
  <dcterms:modified xsi:type="dcterms:W3CDTF">2025-12-30T22:42: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A895A9EC51720F1E0E4536949261739_43</vt:lpwstr>
  </property>
  <property fmtid="{D5CDD505-2E9C-101B-9397-08002B2CF9AE}" pid="3" name="KSOProductBuildVer">
    <vt:lpwstr>2052-12.1.22218.22218</vt:lpwstr>
  </property>
</Properties>
</file>